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birn/Dropbox/Papers/OpenQC/"/>
    </mc:Choice>
  </mc:AlternateContent>
  <xr:revisionPtr revIDLastSave="0" documentId="8_{3B7A5DD5-43BB-7845-9421-51941C3C2492}" xr6:coauthVersionLast="47" xr6:coauthVersionMax="47" xr10:uidLastSave="{00000000-0000-0000-0000-000000000000}"/>
  <bookViews>
    <workbookView xWindow="500" yWindow="500" windowWidth="23540" windowHeight="14340" xr2:uid="{D6D74550-86DE-FA4C-8EE2-4355C432018B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6" uniqueCount="167">
  <si>
    <t>dir</t>
  </si>
  <si>
    <t>QC</t>
  </si>
  <si>
    <t>reason for exclusion</t>
  </si>
  <si>
    <t>TSNRo</t>
  </si>
  <si>
    <t>TR</t>
  </si>
  <si>
    <t>num_censored</t>
  </si>
  <si>
    <t>num_good</t>
  </si>
  <si>
    <t>good_time</t>
  </si>
  <si>
    <t>mean_enorm</t>
  </si>
  <si>
    <t>max_enorm</t>
  </si>
  <si>
    <t>fcs</t>
  </si>
  <si>
    <t>fwhmx</t>
  </si>
  <si>
    <t>fwhmy</t>
  </si>
  <si>
    <t>fwhmz</t>
  </si>
  <si>
    <t>fwhmc</t>
  </si>
  <si>
    <t>dof</t>
  </si>
  <si>
    <t>sub-101</t>
  </si>
  <si>
    <t>include</t>
  </si>
  <si>
    <t>sub-102</t>
  </si>
  <si>
    <t>sub-103</t>
  </si>
  <si>
    <t>sub-104</t>
  </si>
  <si>
    <t>sub-105</t>
  </si>
  <si>
    <t>sub-106</t>
  </si>
  <si>
    <t>sub-107</t>
  </si>
  <si>
    <t>uncertain</t>
  </si>
  <si>
    <t>max motion</t>
  </si>
  <si>
    <t>sub-108</t>
  </si>
  <si>
    <t>sub-109</t>
  </si>
  <si>
    <t>sub-110</t>
  </si>
  <si>
    <t>sub-111</t>
  </si>
  <si>
    <t>sub-112</t>
  </si>
  <si>
    <t>sub-113</t>
  </si>
  <si>
    <t>sub-114</t>
  </si>
  <si>
    <t>sub-115</t>
  </si>
  <si>
    <t>sub-116</t>
  </si>
  <si>
    <t>sub-117</t>
  </si>
  <si>
    <t>sub-118</t>
  </si>
  <si>
    <t>sub-119</t>
  </si>
  <si>
    <t>sub-120</t>
  </si>
  <si>
    <t>sub-201</t>
  </si>
  <si>
    <t>sub-202</t>
  </si>
  <si>
    <t>sub-203</t>
  </si>
  <si>
    <t>sub-204</t>
  </si>
  <si>
    <t>sub-205</t>
  </si>
  <si>
    <t>sub-206</t>
  </si>
  <si>
    <t>sub-207</t>
  </si>
  <si>
    <t>sub-208</t>
  </si>
  <si>
    <t>sub-209</t>
  </si>
  <si>
    <t>sub-210</t>
  </si>
  <si>
    <t>sub-211</t>
  </si>
  <si>
    <t>sub-212</t>
  </si>
  <si>
    <t>sub-213</t>
  </si>
  <si>
    <t>sub-214</t>
  </si>
  <si>
    <t>sub-215</t>
  </si>
  <si>
    <t>sub-216</t>
  </si>
  <si>
    <t>sub-217</t>
  </si>
  <si>
    <t>sub-218</t>
  </si>
  <si>
    <t>sub-219</t>
  </si>
  <si>
    <t>sub-220</t>
  </si>
  <si>
    <t>sub-301</t>
  </si>
  <si>
    <t>sub-302</t>
  </si>
  <si>
    <t>sub-303</t>
  </si>
  <si>
    <t>sub-304</t>
  </si>
  <si>
    <t>sub-305</t>
  </si>
  <si>
    <t>sub-306</t>
  </si>
  <si>
    <t>sub-307</t>
  </si>
  <si>
    <t>sub-308</t>
  </si>
  <si>
    <t>sub-309</t>
  </si>
  <si>
    <t>sub-310</t>
  </si>
  <si>
    <t>sub-311</t>
  </si>
  <si>
    <t>sub-312</t>
  </si>
  <si>
    <t>sub-313</t>
  </si>
  <si>
    <t>sub-314</t>
  </si>
  <si>
    <t>sub-315</t>
  </si>
  <si>
    <t>sub-316</t>
  </si>
  <si>
    <t>sub-401</t>
  </si>
  <si>
    <t>sub-402</t>
  </si>
  <si>
    <t>sub-403</t>
  </si>
  <si>
    <t>sub-404</t>
  </si>
  <si>
    <t>sub-405</t>
  </si>
  <si>
    <t>sub-406</t>
  </si>
  <si>
    <t>sub-407</t>
  </si>
  <si>
    <t>sub-408</t>
  </si>
  <si>
    <t>sub-409</t>
  </si>
  <si>
    <t>sub-410</t>
  </si>
  <si>
    <t>sub-411</t>
  </si>
  <si>
    <t>sub-412</t>
  </si>
  <si>
    <t>sub-413</t>
  </si>
  <si>
    <t>sub-414</t>
  </si>
  <si>
    <t>sub-415</t>
  </si>
  <si>
    <t>sub-416</t>
  </si>
  <si>
    <t>sub-417</t>
  </si>
  <si>
    <t>sub-418</t>
  </si>
  <si>
    <t>sub-419</t>
  </si>
  <si>
    <t>sub-420</t>
  </si>
  <si>
    <t>sub-421</t>
  </si>
  <si>
    <t>sub-422</t>
  </si>
  <si>
    <t>sub-423</t>
  </si>
  <si>
    <t>sub-501</t>
  </si>
  <si>
    <t>sub-502</t>
  </si>
  <si>
    <t>sub-503</t>
  </si>
  <si>
    <t>sub-504</t>
  </si>
  <si>
    <t>sub-505</t>
  </si>
  <si>
    <t>sub-506</t>
  </si>
  <si>
    <t>sub-507</t>
  </si>
  <si>
    <t>exclude</t>
  </si>
  <si>
    <t>sub-508</t>
  </si>
  <si>
    <t>sub-509</t>
  </si>
  <si>
    <t>anatomy</t>
  </si>
  <si>
    <t>sub-510</t>
  </si>
  <si>
    <t>sub-511</t>
  </si>
  <si>
    <t>sub-512</t>
  </si>
  <si>
    <t>sub-513</t>
  </si>
  <si>
    <t>sub-514</t>
  </si>
  <si>
    <t>sub-515</t>
  </si>
  <si>
    <t>sub-516</t>
  </si>
  <si>
    <t>sub-517</t>
  </si>
  <si>
    <t>sub-518</t>
  </si>
  <si>
    <t>upside down</t>
  </si>
  <si>
    <t>sub-519</t>
  </si>
  <si>
    <t>upside down, motion</t>
  </si>
  <si>
    <t>sub-520</t>
  </si>
  <si>
    <t>sub-601</t>
  </si>
  <si>
    <t>sub-602</t>
  </si>
  <si>
    <t>sub-603</t>
  </si>
  <si>
    <t>sub-604</t>
  </si>
  <si>
    <t>sub-605</t>
  </si>
  <si>
    <t>sub-606</t>
  </si>
  <si>
    <t>sub-607</t>
  </si>
  <si>
    <t>sub-608</t>
  </si>
  <si>
    <t>sub-609</t>
  </si>
  <si>
    <t>sub-610</t>
  </si>
  <si>
    <t>sub-611</t>
  </si>
  <si>
    <t>sub-612</t>
  </si>
  <si>
    <t>sub-613</t>
  </si>
  <si>
    <t>sub-614</t>
  </si>
  <si>
    <t>sub-615</t>
  </si>
  <si>
    <t>sub-616</t>
  </si>
  <si>
    <t>sub-617</t>
  </si>
  <si>
    <t>sub-618</t>
  </si>
  <si>
    <t>sub-619</t>
  </si>
  <si>
    <t>sub-620</t>
  </si>
  <si>
    <t>sub-701</t>
  </si>
  <si>
    <t>sub-702</t>
  </si>
  <si>
    <t>sub-703</t>
  </si>
  <si>
    <t>sub-704</t>
  </si>
  <si>
    <t>sub-705</t>
  </si>
  <si>
    <t>sub-706</t>
  </si>
  <si>
    <t>sub-707</t>
  </si>
  <si>
    <t>sub-708</t>
  </si>
  <si>
    <t>sub-709</t>
  </si>
  <si>
    <t>sub-710</t>
  </si>
  <si>
    <t>sub-711</t>
  </si>
  <si>
    <t>sub-712</t>
  </si>
  <si>
    <t>sub-713</t>
  </si>
  <si>
    <t>sub-714</t>
  </si>
  <si>
    <t>sub-715</t>
  </si>
  <si>
    <t>sub-716</t>
  </si>
  <si>
    <t>sub-717</t>
  </si>
  <si>
    <t>sub-718</t>
  </si>
  <si>
    <t>sub-719</t>
  </si>
  <si>
    <t>sub-720</t>
  </si>
  <si>
    <t xml:space="preserve">degrees of freedom </t>
  </si>
  <si>
    <t>left-right flip</t>
  </si>
  <si>
    <t>motion is at end</t>
  </si>
  <si>
    <t>misalignment</t>
  </si>
  <si>
    <t>similarity (mot&lt;0.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birn/Dropbox/Experiments/OpenQC/QC_0.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ats"/>
    </sheetNames>
    <sheetDataSet>
      <sheetData sheetId="0">
        <row r="1">
          <cell r="M1" t="str">
            <v>max_enorm</v>
          </cell>
        </row>
        <row r="2">
          <cell r="E2">
            <v>46.190434000000003</v>
          </cell>
          <cell r="F2">
            <v>360.32498900000002</v>
          </cell>
          <cell r="L2">
            <v>0.15900500000000001</v>
          </cell>
          <cell r="M2">
            <v>0.55241099999999999</v>
          </cell>
          <cell r="S2">
            <v>3.1080100000000002</v>
          </cell>
          <cell r="T2">
            <v>232092</v>
          </cell>
          <cell r="W2">
            <v>217284</v>
          </cell>
          <cell r="X2">
            <v>0.46638499999999999</v>
          </cell>
          <cell r="Z2">
            <v>0.45160600000000001</v>
          </cell>
          <cell r="AA2">
            <v>0.52114000000000005</v>
          </cell>
          <cell r="AB2">
            <v>0.49623600000000001</v>
          </cell>
          <cell r="AC2">
            <v>-5.4755000000000054E-2</v>
          </cell>
          <cell r="AD2">
            <v>-4.4630000000000003E-2</v>
          </cell>
          <cell r="AE2">
            <v>0.53890899999999997</v>
          </cell>
          <cell r="AF2">
            <v>0.566917</v>
          </cell>
          <cell r="AI2">
            <v>-8.7302999999999964E-2</v>
          </cell>
          <cell r="AJ2">
            <v>4.2672999999999961E-2</v>
          </cell>
          <cell r="AK2">
            <v>-5.4755000000000054E-2</v>
          </cell>
          <cell r="AL2">
            <v>5.7372999999999952E-2</v>
          </cell>
          <cell r="AM2">
            <v>3.8513999999999993E-2</v>
          </cell>
          <cell r="AQ2">
            <v>16</v>
          </cell>
          <cell r="AV2">
            <v>34</v>
          </cell>
          <cell r="AX2">
            <v>9.2714099999999994E-2</v>
          </cell>
          <cell r="AY2">
            <v>0</v>
          </cell>
        </row>
        <row r="3">
          <cell r="E3">
            <v>40.992249000000001</v>
          </cell>
          <cell r="F3">
            <v>323.64901099999997</v>
          </cell>
          <cell r="L3">
            <v>0.16050700000000001</v>
          </cell>
          <cell r="M3">
            <v>6.52433</v>
          </cell>
          <cell r="S3">
            <v>3.1644899999999998</v>
          </cell>
          <cell r="T3">
            <v>231799</v>
          </cell>
          <cell r="W3">
            <v>230827</v>
          </cell>
          <cell r="X3">
            <v>0.560751</v>
          </cell>
          <cell r="Y3">
            <v>0.56204100000000001</v>
          </cell>
          <cell r="Z3">
            <v>0.55429300000000004</v>
          </cell>
          <cell r="AA3">
            <v>0.60611400000000004</v>
          </cell>
          <cell r="AB3">
            <v>0.590808</v>
          </cell>
          <cell r="AC3">
            <v>-4.5363000000000042E-2</v>
          </cell>
          <cell r="AD3">
            <v>-3.6514999999999964E-2</v>
          </cell>
          <cell r="AE3">
            <v>0.59304800000000002</v>
          </cell>
          <cell r="AF3">
            <v>0.61197500000000005</v>
          </cell>
          <cell r="AI3">
            <v>-3.8754999999999984E-2</v>
          </cell>
          <cell r="AJ3">
            <v>2.2400000000000198E-3</v>
          </cell>
          <cell r="AK3">
            <v>-4.5363000000000042E-2</v>
          </cell>
          <cell r="AL3">
            <v>-1.1085000000000012E-2</v>
          </cell>
          <cell r="AM3">
            <v>-1.8409000000000009E-2</v>
          </cell>
          <cell r="AQ3">
            <v>5</v>
          </cell>
          <cell r="AV3">
            <v>45</v>
          </cell>
          <cell r="AX3">
            <v>0.105354</v>
          </cell>
          <cell r="AY3">
            <v>3</v>
          </cell>
        </row>
        <row r="4">
          <cell r="E4">
            <v>62.445754000000001</v>
          </cell>
          <cell r="F4">
            <v>379.14847500000002</v>
          </cell>
          <cell r="L4">
            <v>7.2554900000000005E-2</v>
          </cell>
          <cell r="M4">
            <v>0.330791</v>
          </cell>
          <cell r="S4">
            <v>3.13809</v>
          </cell>
          <cell r="T4">
            <v>231112</v>
          </cell>
          <cell r="W4">
            <v>209309</v>
          </cell>
          <cell r="X4">
            <v>0.57253299999999996</v>
          </cell>
          <cell r="Y4">
            <v>0.571959</v>
          </cell>
          <cell r="Z4">
            <v>0.56632800000000005</v>
          </cell>
          <cell r="AA4">
            <v>0.62067700000000003</v>
          </cell>
          <cell r="AB4">
            <v>0.59194100000000005</v>
          </cell>
          <cell r="AC4">
            <v>-4.8144000000000076E-2</v>
          </cell>
          <cell r="AD4">
            <v>-2.5612999999999997E-2</v>
          </cell>
          <cell r="AE4">
            <v>0.59082900000000005</v>
          </cell>
          <cell r="AF4">
            <v>0.62849999999999995</v>
          </cell>
          <cell r="AI4">
            <v>-2.4500999999999995E-2</v>
          </cell>
          <cell r="AJ4">
            <v>-1.1120000000000019E-3</v>
          </cell>
          <cell r="AK4">
            <v>-4.8144000000000076E-2</v>
          </cell>
          <cell r="AL4">
            <v>1.6620000000000523E-3</v>
          </cell>
          <cell r="AM4">
            <v>-6.2200000000000033E-3</v>
          </cell>
          <cell r="AQ4">
            <v>0</v>
          </cell>
          <cell r="AV4">
            <v>50</v>
          </cell>
          <cell r="AX4">
            <v>6.7670900000000006E-2</v>
          </cell>
          <cell r="AY4">
            <v>1</v>
          </cell>
        </row>
        <row r="5">
          <cell r="E5">
            <v>49.670679</v>
          </cell>
          <cell r="F5">
            <v>320.99608599999999</v>
          </cell>
          <cell r="L5">
            <v>0.12985099999999999</v>
          </cell>
          <cell r="M5">
            <v>0.67897600000000002</v>
          </cell>
          <cell r="S5">
            <v>3.06019</v>
          </cell>
          <cell r="T5">
            <v>236014</v>
          </cell>
          <cell r="W5">
            <v>230018</v>
          </cell>
          <cell r="X5">
            <v>0.57405700000000004</v>
          </cell>
          <cell r="Y5">
            <v>0.57212300000000005</v>
          </cell>
          <cell r="Z5">
            <v>0.55975699999999995</v>
          </cell>
          <cell r="AA5">
            <v>0.64686200000000005</v>
          </cell>
          <cell r="AB5">
            <v>0.63239299999999998</v>
          </cell>
          <cell r="AC5">
            <v>-7.2805000000000009E-2</v>
          </cell>
          <cell r="AD5">
            <v>-7.2636000000000034E-2</v>
          </cell>
          <cell r="AE5">
            <v>0.61025200000000002</v>
          </cell>
          <cell r="AF5">
            <v>0.64434599999999997</v>
          </cell>
          <cell r="AI5">
            <v>-5.0495000000000068E-2</v>
          </cell>
          <cell r="AJ5">
            <v>-2.2140999999999966E-2</v>
          </cell>
          <cell r="AK5">
            <v>-7.2805000000000009E-2</v>
          </cell>
          <cell r="AL5">
            <v>1.6436999999999924E-2</v>
          </cell>
          <cell r="AM5">
            <v>-2.6420000000000332E-3</v>
          </cell>
          <cell r="AQ5">
            <v>14</v>
          </cell>
          <cell r="AV5">
            <v>36</v>
          </cell>
          <cell r="AX5">
            <v>9.0545600000000004E-2</v>
          </cell>
          <cell r="AY5">
            <v>6</v>
          </cell>
        </row>
        <row r="6">
          <cell r="E6">
            <v>47.209957000000003</v>
          </cell>
          <cell r="F6">
            <v>385.79996299999999</v>
          </cell>
          <cell r="L6">
            <v>0.129081</v>
          </cell>
          <cell r="M6">
            <v>1.2865599999999999</v>
          </cell>
          <cell r="S6">
            <v>3.2114600000000002</v>
          </cell>
          <cell r="T6">
            <v>230268</v>
          </cell>
          <cell r="W6">
            <v>213512</v>
          </cell>
          <cell r="X6">
            <v>0.50977700000000004</v>
          </cell>
          <cell r="Y6">
            <v>0.51267499999999999</v>
          </cell>
          <cell r="Z6">
            <v>0.50793500000000003</v>
          </cell>
          <cell r="AA6">
            <v>0.57386499999999996</v>
          </cell>
          <cell r="AB6">
            <v>0.56745299999999999</v>
          </cell>
          <cell r="AC6">
            <v>-6.4087999999999923E-2</v>
          </cell>
          <cell r="AD6">
            <v>-5.951799999999996E-2</v>
          </cell>
          <cell r="AE6">
            <v>0.56902600000000003</v>
          </cell>
          <cell r="AF6">
            <v>0.58173200000000003</v>
          </cell>
          <cell r="AI6">
            <v>-6.1091000000000006E-2</v>
          </cell>
          <cell r="AJ6">
            <v>1.5730000000000466E-3</v>
          </cell>
          <cell r="AK6">
            <v>-6.4087999999999923E-2</v>
          </cell>
          <cell r="AL6">
            <v>4.5239999999999725E-3</v>
          </cell>
          <cell r="AM6">
            <v>1.3259999999999383E-3</v>
          </cell>
          <cell r="AQ6">
            <v>15</v>
          </cell>
          <cell r="AV6">
            <v>35</v>
          </cell>
          <cell r="AX6">
            <v>8.5829900000000001E-2</v>
          </cell>
          <cell r="AY6">
            <v>14</v>
          </cell>
        </row>
        <row r="7">
          <cell r="E7">
            <v>43.476914000000001</v>
          </cell>
          <cell r="F7">
            <v>328.53861499999999</v>
          </cell>
          <cell r="L7">
            <v>0.12792799999999999</v>
          </cell>
          <cell r="M7">
            <v>1.5382800000000001</v>
          </cell>
          <cell r="S7">
            <v>3.2644600000000001</v>
          </cell>
          <cell r="T7">
            <v>232943</v>
          </cell>
          <cell r="W7">
            <v>237377</v>
          </cell>
          <cell r="X7">
            <v>0.52848700000000004</v>
          </cell>
          <cell r="Y7">
            <v>0.52789299999999995</v>
          </cell>
          <cell r="Z7">
            <v>0.52502899999999997</v>
          </cell>
          <cell r="AA7">
            <v>0.62577400000000005</v>
          </cell>
          <cell r="AB7">
            <v>0.62069600000000003</v>
          </cell>
          <cell r="AC7">
            <v>-9.7287000000000012E-2</v>
          </cell>
          <cell r="AD7">
            <v>-9.5667000000000058E-2</v>
          </cell>
          <cell r="AE7">
            <v>0.58986899999999998</v>
          </cell>
          <cell r="AF7">
            <v>0.60918000000000005</v>
          </cell>
          <cell r="AI7">
            <v>-6.4840000000000009E-2</v>
          </cell>
          <cell r="AJ7">
            <v>-3.0827000000000049E-2</v>
          </cell>
          <cell r="AK7">
            <v>-9.7287000000000012E-2</v>
          </cell>
          <cell r="AL7">
            <v>2.1889999999999965E-2</v>
          </cell>
          <cell r="AM7">
            <v>1.4228999999999936E-2</v>
          </cell>
          <cell r="AQ7">
            <v>12</v>
          </cell>
          <cell r="AV7">
            <v>38</v>
          </cell>
          <cell r="AX7">
            <v>9.5380900000000005E-2</v>
          </cell>
          <cell r="AY7">
            <v>9</v>
          </cell>
        </row>
        <row r="8">
          <cell r="E8">
            <v>39.055335999999997</v>
          </cell>
          <cell r="F8">
            <v>335.440517</v>
          </cell>
          <cell r="L8">
            <v>9.9037299999999995E-2</v>
          </cell>
          <cell r="M8">
            <v>3.3116699999999999</v>
          </cell>
          <cell r="S8">
            <v>3.1373600000000001</v>
          </cell>
          <cell r="T8">
            <v>232808</v>
          </cell>
          <cell r="W8">
            <v>210270</v>
          </cell>
          <cell r="X8">
            <v>0.60008300000000003</v>
          </cell>
          <cell r="Y8">
            <v>0.60192500000000004</v>
          </cell>
          <cell r="Z8">
            <v>0.59909900000000005</v>
          </cell>
          <cell r="AA8">
            <v>0.66754500000000005</v>
          </cell>
          <cell r="AB8">
            <v>0.66193800000000003</v>
          </cell>
          <cell r="AC8">
            <v>-6.7462000000000022E-2</v>
          </cell>
          <cell r="AD8">
            <v>-6.2838999999999978E-2</v>
          </cell>
          <cell r="AE8">
            <v>0.66642199999999996</v>
          </cell>
          <cell r="AF8">
            <v>0.67335800000000001</v>
          </cell>
          <cell r="AI8">
            <v>-6.7322999999999911E-2</v>
          </cell>
          <cell r="AJ8">
            <v>4.4839999999999325E-3</v>
          </cell>
          <cell r="AK8">
            <v>-6.7462000000000022E-2</v>
          </cell>
          <cell r="AL8">
            <v>5.2059999999999329E-3</v>
          </cell>
          <cell r="AM8">
            <v>3.4639999999999116E-3</v>
          </cell>
          <cell r="AQ8">
            <v>7</v>
          </cell>
          <cell r="AV8">
            <v>43</v>
          </cell>
          <cell r="AX8">
            <v>9.46964E-2</v>
          </cell>
          <cell r="AY8">
            <v>26</v>
          </cell>
        </row>
        <row r="9">
          <cell r="E9">
            <v>53.465046999999998</v>
          </cell>
          <cell r="F9">
            <v>358.01713999999998</v>
          </cell>
          <cell r="L9">
            <v>9.0026400000000006E-2</v>
          </cell>
          <cell r="M9">
            <v>0.85435000000000005</v>
          </cell>
          <cell r="S9">
            <v>3.0987900000000002</v>
          </cell>
          <cell r="T9">
            <v>233872</v>
          </cell>
          <cell r="W9">
            <v>249678</v>
          </cell>
          <cell r="X9">
            <v>0.56277299999999997</v>
          </cell>
          <cell r="Y9">
            <v>0.56448500000000001</v>
          </cell>
          <cell r="Z9">
            <v>0.56273799999999996</v>
          </cell>
          <cell r="AA9">
            <v>0.61657799999999996</v>
          </cell>
          <cell r="AB9">
            <v>0.60907699999999998</v>
          </cell>
          <cell r="AC9">
            <v>-5.3804999999999992E-2</v>
          </cell>
          <cell r="AD9">
            <v>-4.6339000000000019E-2</v>
          </cell>
          <cell r="AE9">
            <v>0.60889800000000005</v>
          </cell>
          <cell r="AF9">
            <v>0.61800699999999997</v>
          </cell>
          <cell r="AI9">
            <v>-4.616000000000009E-2</v>
          </cell>
          <cell r="AJ9">
            <v>-1.7899999999992922E-4</v>
          </cell>
          <cell r="AK9">
            <v>-5.3804999999999992E-2</v>
          </cell>
          <cell r="AL9">
            <v>-9.6799999999996889E-4</v>
          </cell>
          <cell r="AM9">
            <v>9.0900000000004866E-4</v>
          </cell>
          <cell r="AQ9">
            <v>4</v>
          </cell>
          <cell r="AV9">
            <v>46</v>
          </cell>
          <cell r="AX9">
            <v>0.105529</v>
          </cell>
          <cell r="AY9">
            <v>2</v>
          </cell>
        </row>
        <row r="10">
          <cell r="E10">
            <v>63.585884</v>
          </cell>
          <cell r="F10">
            <v>287.36424499999998</v>
          </cell>
          <cell r="L10">
            <v>7.5181399999999995E-2</v>
          </cell>
          <cell r="M10">
            <v>0.34235199999999999</v>
          </cell>
          <cell r="S10">
            <v>3.19936</v>
          </cell>
          <cell r="T10">
            <v>231138</v>
          </cell>
          <cell r="W10">
            <v>209489</v>
          </cell>
          <cell r="X10">
            <v>0.56519399999999997</v>
          </cell>
          <cell r="Y10">
            <v>0.56507200000000002</v>
          </cell>
          <cell r="Z10">
            <v>0.56316500000000003</v>
          </cell>
          <cell r="AA10">
            <v>0.63045300000000004</v>
          </cell>
          <cell r="AB10">
            <v>0.61448800000000003</v>
          </cell>
          <cell r="AC10">
            <v>-6.5259000000000067E-2</v>
          </cell>
          <cell r="AD10">
            <v>-5.1323000000000008E-2</v>
          </cell>
          <cell r="AE10">
            <v>0.61919299999999999</v>
          </cell>
          <cell r="AF10">
            <v>0.63997700000000002</v>
          </cell>
          <cell r="AI10">
            <v>-5.6027999999999967E-2</v>
          </cell>
          <cell r="AJ10">
            <v>4.7049999999999592E-3</v>
          </cell>
          <cell r="AK10">
            <v>-6.5259000000000067E-2</v>
          </cell>
          <cell r="AL10">
            <v>3.5920000000000396E-3</v>
          </cell>
          <cell r="AM10">
            <v>5.6000000000000494E-4</v>
          </cell>
          <cell r="AQ10">
            <v>0</v>
          </cell>
          <cell r="AV10">
            <v>50</v>
          </cell>
          <cell r="AX10">
            <v>7.7483200000000002E-2</v>
          </cell>
          <cell r="AY10">
            <v>0</v>
          </cell>
        </row>
        <row r="11">
          <cell r="E11">
            <v>53.151279000000002</v>
          </cell>
          <cell r="F11">
            <v>304.79817000000003</v>
          </cell>
          <cell r="L11">
            <v>8.37199E-2</v>
          </cell>
          <cell r="M11">
            <v>0.53606500000000001</v>
          </cell>
          <cell r="S11">
            <v>3.27956</v>
          </cell>
          <cell r="T11">
            <v>232385</v>
          </cell>
          <cell r="W11">
            <v>210546</v>
          </cell>
          <cell r="X11">
            <v>0.51036999999999999</v>
          </cell>
          <cell r="Y11">
            <v>0.51143799999999995</v>
          </cell>
          <cell r="Z11">
            <v>0.50683800000000001</v>
          </cell>
          <cell r="AA11">
            <v>0.57286000000000004</v>
          </cell>
          <cell r="AB11">
            <v>0.54639800000000005</v>
          </cell>
          <cell r="AC11">
            <v>-6.2490000000000046E-2</v>
          </cell>
          <cell r="AD11">
            <v>-3.956000000000004E-2</v>
          </cell>
          <cell r="AE11">
            <v>0.54631200000000002</v>
          </cell>
          <cell r="AF11">
            <v>0.58140400000000003</v>
          </cell>
          <cell r="AI11">
            <v>-3.9474000000000009E-2</v>
          </cell>
          <cell r="AJ11">
            <v>-8.6000000000030496E-5</v>
          </cell>
          <cell r="AK11">
            <v>-6.2490000000000046E-2</v>
          </cell>
          <cell r="AL11">
            <v>1.0009999999999963E-2</v>
          </cell>
          <cell r="AM11">
            <v>3.2140000000000502E-3</v>
          </cell>
          <cell r="AQ11">
            <v>4</v>
          </cell>
          <cell r="AV11">
            <v>46</v>
          </cell>
          <cell r="AX11">
            <v>0.101865</v>
          </cell>
          <cell r="AY11">
            <v>3</v>
          </cell>
        </row>
        <row r="12">
          <cell r="E12">
            <v>51.311990999999999</v>
          </cell>
          <cell r="F12">
            <v>320.37442600000003</v>
          </cell>
          <cell r="L12">
            <v>9.0933299999999995E-2</v>
          </cell>
          <cell r="M12">
            <v>0.520285</v>
          </cell>
          <cell r="S12">
            <v>3.1551300000000002</v>
          </cell>
          <cell r="T12">
            <v>232202</v>
          </cell>
          <cell r="W12">
            <v>206819</v>
          </cell>
          <cell r="X12">
            <v>0.53960900000000001</v>
          </cell>
          <cell r="Y12">
            <v>0.54027999999999998</v>
          </cell>
          <cell r="Z12">
            <v>0.53573099999999996</v>
          </cell>
          <cell r="AA12">
            <v>0.62199099999999996</v>
          </cell>
          <cell r="AB12">
            <v>0.60089400000000004</v>
          </cell>
          <cell r="AC12">
            <v>-8.2381999999999955E-2</v>
          </cell>
          <cell r="AD12">
            <v>-6.5163000000000082E-2</v>
          </cell>
          <cell r="AE12">
            <v>0.60391799999999995</v>
          </cell>
          <cell r="AF12">
            <v>0.633212</v>
          </cell>
          <cell r="AI12">
            <v>-6.8186999999999998E-2</v>
          </cell>
          <cell r="AJ12">
            <v>3.0239999999999156E-3</v>
          </cell>
          <cell r="AK12">
            <v>-8.2381999999999955E-2</v>
          </cell>
          <cell r="AL12">
            <v>-9.5500000000003915E-4</v>
          </cell>
          <cell r="AM12">
            <v>-6.6720000000000113E-3</v>
          </cell>
          <cell r="AQ12">
            <v>2</v>
          </cell>
          <cell r="AV12">
            <v>48</v>
          </cell>
          <cell r="AX12">
            <v>9.4632099999999997E-2</v>
          </cell>
          <cell r="AY12">
            <v>11</v>
          </cell>
        </row>
        <row r="13">
          <cell r="E13">
            <v>57.759098000000002</v>
          </cell>
          <cell r="F13">
            <v>311.82329800000002</v>
          </cell>
          <cell r="L13">
            <v>8.7221300000000002E-2</v>
          </cell>
          <cell r="M13">
            <v>0.62449900000000003</v>
          </cell>
          <cell r="S13">
            <v>3.13266</v>
          </cell>
          <cell r="T13">
            <v>232953</v>
          </cell>
          <cell r="W13">
            <v>213304</v>
          </cell>
          <cell r="X13">
            <v>0.59919100000000003</v>
          </cell>
          <cell r="Y13">
            <v>0.60112100000000002</v>
          </cell>
          <cell r="Z13">
            <v>0.60228099999999996</v>
          </cell>
          <cell r="AA13">
            <v>0.64172799999999997</v>
          </cell>
          <cell r="AB13">
            <v>0.64707599999999998</v>
          </cell>
          <cell r="AC13">
            <v>-4.2536999999999936E-2</v>
          </cell>
          <cell r="AD13">
            <v>-4.4795000000000029E-2</v>
          </cell>
          <cell r="AE13">
            <v>0.67618699999999998</v>
          </cell>
          <cell r="AF13">
            <v>0.67306200000000005</v>
          </cell>
          <cell r="AI13">
            <v>-7.3906000000000027E-2</v>
          </cell>
          <cell r="AJ13">
            <v>2.9110999999999998E-2</v>
          </cell>
          <cell r="AK13">
            <v>-4.2536999999999936E-2</v>
          </cell>
          <cell r="AL13">
            <v>2.0527999999999991E-2</v>
          </cell>
          <cell r="AM13">
            <v>2.229099999999995E-2</v>
          </cell>
          <cell r="AQ13">
            <v>4</v>
          </cell>
          <cell r="AV13">
            <v>46</v>
          </cell>
          <cell r="AX13">
            <v>8.8543700000000003E-2</v>
          </cell>
          <cell r="AY13">
            <v>4</v>
          </cell>
        </row>
        <row r="14">
          <cell r="E14">
            <v>71.512705999999994</v>
          </cell>
          <cell r="F14">
            <v>361.33862199999999</v>
          </cell>
          <cell r="L14">
            <v>7.2188799999999997E-2</v>
          </cell>
          <cell r="M14">
            <v>0.47679300000000002</v>
          </cell>
          <cell r="S14">
            <v>3.0574599999999998</v>
          </cell>
          <cell r="T14">
            <v>229967</v>
          </cell>
          <cell r="W14">
            <v>225152</v>
          </cell>
          <cell r="X14">
            <v>0.50736300000000001</v>
          </cell>
          <cell r="Y14">
            <v>0.50997999999999999</v>
          </cell>
          <cell r="Z14">
            <v>0.50517299999999998</v>
          </cell>
          <cell r="AA14">
            <v>0.600275</v>
          </cell>
          <cell r="AB14">
            <v>0.59295799999999999</v>
          </cell>
          <cell r="AC14">
            <v>-9.2911999999999995E-2</v>
          </cell>
          <cell r="AD14">
            <v>-8.7785000000000002E-2</v>
          </cell>
          <cell r="AE14">
            <v>0.59219100000000002</v>
          </cell>
          <cell r="AF14">
            <v>0.60059700000000005</v>
          </cell>
          <cell r="AI14">
            <v>-8.701800000000004E-2</v>
          </cell>
          <cell r="AJ14">
            <v>-7.6699999999996216E-4</v>
          </cell>
          <cell r="AK14">
            <v>-9.2911999999999995E-2</v>
          </cell>
          <cell r="AL14">
            <v>3.6810000000000453E-3</v>
          </cell>
          <cell r="AM14">
            <v>5.1299999999998569E-4</v>
          </cell>
          <cell r="AQ14">
            <v>3</v>
          </cell>
          <cell r="AV14">
            <v>47</v>
          </cell>
          <cell r="AX14">
            <v>7.7838699999999997E-2</v>
          </cell>
          <cell r="AY14">
            <v>1</v>
          </cell>
        </row>
        <row r="15">
          <cell r="E15">
            <v>52.285375999999999</v>
          </cell>
          <cell r="F15">
            <v>271.02064999999999</v>
          </cell>
          <cell r="L15">
            <v>9.7146399999999994E-2</v>
          </cell>
          <cell r="M15">
            <v>0.85034100000000001</v>
          </cell>
          <cell r="S15">
            <v>3.3734799999999998</v>
          </cell>
          <cell r="T15">
            <v>235213</v>
          </cell>
          <cell r="W15">
            <v>213125</v>
          </cell>
          <cell r="X15">
            <v>0.432807</v>
          </cell>
          <cell r="Y15">
            <v>0.43348500000000001</v>
          </cell>
          <cell r="Z15">
            <v>0.42374200000000001</v>
          </cell>
          <cell r="AA15">
            <v>0.49446899999999999</v>
          </cell>
          <cell r="AB15">
            <v>0.46134799999999998</v>
          </cell>
          <cell r="AC15">
            <v>-6.1661999999999995E-2</v>
          </cell>
          <cell r="AD15">
            <v>-3.7605999999999973E-2</v>
          </cell>
          <cell r="AE15">
            <v>0.44564900000000002</v>
          </cell>
          <cell r="AF15">
            <v>0.483128</v>
          </cell>
          <cell r="AI15">
            <v>-2.190700000000001E-2</v>
          </cell>
          <cell r="AJ15">
            <v>-1.5698999999999963E-2</v>
          </cell>
          <cell r="AK15">
            <v>-6.1661999999999995E-2</v>
          </cell>
          <cell r="AL15">
            <v>-4.0710999999999997E-2</v>
          </cell>
          <cell r="AM15">
            <v>-5.4862000000000022E-2</v>
          </cell>
          <cell r="AQ15">
            <v>5</v>
          </cell>
          <cell r="AV15">
            <v>33</v>
          </cell>
          <cell r="AX15">
            <v>0.10237</v>
          </cell>
          <cell r="AY15">
            <v>3</v>
          </cell>
        </row>
        <row r="16">
          <cell r="E16">
            <v>61.307347</v>
          </cell>
          <cell r="F16">
            <v>330.70423499999998</v>
          </cell>
          <cell r="L16">
            <v>5.08266E-2</v>
          </cell>
          <cell r="M16">
            <v>0.23274400000000001</v>
          </cell>
          <cell r="S16">
            <v>3.1346500000000002</v>
          </cell>
          <cell r="T16">
            <v>232591</v>
          </cell>
          <cell r="W16">
            <v>209209</v>
          </cell>
          <cell r="X16">
            <v>0.52551999999999999</v>
          </cell>
          <cell r="Y16">
            <v>0.52585800000000005</v>
          </cell>
          <cell r="Z16">
            <v>0.52065399999999995</v>
          </cell>
          <cell r="AA16">
            <v>0.55920000000000003</v>
          </cell>
          <cell r="AB16">
            <v>0.55191500000000004</v>
          </cell>
          <cell r="AC16">
            <v>-3.3680000000000043E-2</v>
          </cell>
          <cell r="AD16">
            <v>-3.1261000000000094E-2</v>
          </cell>
          <cell r="AE16">
            <v>0.54947199999999996</v>
          </cell>
          <cell r="AF16">
            <v>0.55762800000000001</v>
          </cell>
          <cell r="AI16">
            <v>-2.881800000000001E-2</v>
          </cell>
          <cell r="AJ16">
            <v>-2.443000000000084E-3</v>
          </cell>
          <cell r="AK16">
            <v>-3.3680000000000043E-2</v>
          </cell>
          <cell r="AL16">
            <v>4.858000000000029E-3</v>
          </cell>
          <cell r="AM16">
            <v>-2.2449999999999415E-3</v>
          </cell>
          <cell r="AQ16">
            <v>0</v>
          </cell>
          <cell r="AV16">
            <v>38</v>
          </cell>
          <cell r="AX16">
            <v>7.9227599999999995E-2</v>
          </cell>
          <cell r="AY16">
            <v>0</v>
          </cell>
        </row>
        <row r="17">
          <cell r="E17">
            <v>66.820070000000001</v>
          </cell>
          <cell r="F17">
            <v>386.06494500000002</v>
          </cell>
          <cell r="L17">
            <v>6.5980700000000003E-2</v>
          </cell>
          <cell r="M17">
            <v>0.18148700000000001</v>
          </cell>
          <cell r="S17">
            <v>3.0870299999999999</v>
          </cell>
          <cell r="T17">
            <v>230800</v>
          </cell>
          <cell r="W17">
            <v>221155</v>
          </cell>
          <cell r="X17">
            <v>0.51046499999999995</v>
          </cell>
          <cell r="Y17">
            <v>0.50991399999999998</v>
          </cell>
          <cell r="Z17">
            <v>0.50379300000000005</v>
          </cell>
          <cell r="AA17">
            <v>0.612958</v>
          </cell>
          <cell r="AB17">
            <v>0.58904699999999999</v>
          </cell>
          <cell r="AC17">
            <v>-0.10249300000000006</v>
          </cell>
          <cell r="AD17">
            <v>-8.5253999999999941E-2</v>
          </cell>
          <cell r="AE17">
            <v>0.58904699999999999</v>
          </cell>
          <cell r="AF17">
            <v>0.61444200000000004</v>
          </cell>
          <cell r="AI17">
            <v>-8.5253999999999941E-2</v>
          </cell>
          <cell r="AJ17">
            <v>0</v>
          </cell>
          <cell r="AK17">
            <v>-0.10249300000000006</v>
          </cell>
          <cell r="AL17">
            <v>1.7140000000001043E-3</v>
          </cell>
          <cell r="AM17">
            <v>-7.4979999999998936E-3</v>
          </cell>
          <cell r="AQ17">
            <v>0</v>
          </cell>
          <cell r="AV17">
            <v>50</v>
          </cell>
          <cell r="AX17">
            <v>6.9517599999999999E-2</v>
          </cell>
          <cell r="AY17">
            <v>0</v>
          </cell>
        </row>
        <row r="18">
          <cell r="E18">
            <v>52.514229</v>
          </cell>
          <cell r="F18">
            <v>292.92292900000001</v>
          </cell>
          <cell r="L18">
            <v>6.94858E-2</v>
          </cell>
          <cell r="M18">
            <v>0.39238600000000001</v>
          </cell>
          <cell r="S18">
            <v>3.0519500000000002</v>
          </cell>
          <cell r="T18">
            <v>233417</v>
          </cell>
          <cell r="W18">
            <v>202323</v>
          </cell>
          <cell r="X18">
            <v>0.60251200000000005</v>
          </cell>
          <cell r="Y18">
            <v>0.60378200000000004</v>
          </cell>
          <cell r="Z18">
            <v>0.60101800000000005</v>
          </cell>
          <cell r="AA18">
            <v>0.62069799999999997</v>
          </cell>
          <cell r="AB18">
            <v>0.61900699999999997</v>
          </cell>
          <cell r="AC18">
            <v>-1.8185999999999924E-2</v>
          </cell>
          <cell r="AD18">
            <v>-1.7988999999999922E-2</v>
          </cell>
          <cell r="AE18">
            <v>0.61736800000000003</v>
          </cell>
          <cell r="AF18">
            <v>0.62257099999999999</v>
          </cell>
          <cell r="AI18">
            <v>-1.6349999999999976E-2</v>
          </cell>
          <cell r="AJ18">
            <v>-1.6389999999999461E-3</v>
          </cell>
          <cell r="AK18">
            <v>-1.8185999999999924E-2</v>
          </cell>
          <cell r="AL18">
            <v>4.8119999999999274E-3</v>
          </cell>
          <cell r="AM18">
            <v>3.4509999999999819E-3</v>
          </cell>
          <cell r="AQ18">
            <v>0</v>
          </cell>
          <cell r="AV18">
            <v>50</v>
          </cell>
          <cell r="AX18">
            <v>9.4020699999999999E-2</v>
          </cell>
          <cell r="AY18">
            <v>1</v>
          </cell>
        </row>
        <row r="19">
          <cell r="E19">
            <v>38.507187999999999</v>
          </cell>
          <cell r="F19">
            <v>328.00361600000002</v>
          </cell>
          <cell r="L19">
            <v>0.21306800000000001</v>
          </cell>
          <cell r="M19">
            <v>1.6447400000000001</v>
          </cell>
          <cell r="S19">
            <v>2.8720500000000002</v>
          </cell>
          <cell r="T19">
            <v>233666</v>
          </cell>
          <cell r="W19">
            <v>227248</v>
          </cell>
          <cell r="X19">
            <v>0.49931900000000001</v>
          </cell>
          <cell r="Z19">
            <v>0.482016</v>
          </cell>
          <cell r="AA19">
            <v>0.51108200000000004</v>
          </cell>
          <cell r="AB19">
            <v>0.467115</v>
          </cell>
          <cell r="AC19">
            <v>-1.1763000000000023E-2</v>
          </cell>
          <cell r="AD19">
            <v>1.4900999999999998E-2</v>
          </cell>
          <cell r="AE19">
            <v>0.55069800000000002</v>
          </cell>
          <cell r="AF19">
            <v>0.59521100000000005</v>
          </cell>
          <cell r="AI19">
            <v>-6.8682000000000021E-2</v>
          </cell>
          <cell r="AJ19">
            <v>8.3583000000000018E-2</v>
          </cell>
          <cell r="AK19">
            <v>-1.1763000000000023E-2</v>
          </cell>
          <cell r="AL19">
            <v>7.9413000000000011E-2</v>
          </cell>
          <cell r="AM19">
            <v>5.981299999999995E-2</v>
          </cell>
          <cell r="AQ19">
            <v>24</v>
          </cell>
          <cell r="AV19">
            <v>26</v>
          </cell>
          <cell r="AX19">
            <v>0.128023</v>
          </cell>
          <cell r="AY19">
            <v>10</v>
          </cell>
        </row>
        <row r="20">
          <cell r="E20">
            <v>51.748705000000001</v>
          </cell>
          <cell r="F20">
            <v>350.12891400000001</v>
          </cell>
          <cell r="L20">
            <v>0.117633</v>
          </cell>
          <cell r="M20">
            <v>1.0810299999999999</v>
          </cell>
          <cell r="S20">
            <v>3.1364200000000002</v>
          </cell>
          <cell r="T20">
            <v>230363</v>
          </cell>
          <cell r="W20">
            <v>243941</v>
          </cell>
          <cell r="X20">
            <v>0.52286699999999997</v>
          </cell>
          <cell r="Y20">
            <v>0.52186900000000003</v>
          </cell>
          <cell r="Z20">
            <v>0.51566500000000004</v>
          </cell>
          <cell r="AA20">
            <v>0.56212799999999996</v>
          </cell>
          <cell r="AB20">
            <v>0.53829300000000002</v>
          </cell>
          <cell r="AC20">
            <v>-3.926099999999999E-2</v>
          </cell>
          <cell r="AD20">
            <v>-2.2627999999999981E-2</v>
          </cell>
          <cell r="AE20">
            <v>0.54467399999999999</v>
          </cell>
          <cell r="AF20">
            <v>0.58005300000000004</v>
          </cell>
          <cell r="AI20">
            <v>-2.9008999999999951E-2</v>
          </cell>
          <cell r="AJ20">
            <v>6.38099999999997E-3</v>
          </cell>
          <cell r="AK20">
            <v>-3.926099999999999E-2</v>
          </cell>
          <cell r="AL20">
            <v>1.1736999999999997E-2</v>
          </cell>
          <cell r="AM20">
            <v>1.5979999999999883E-3</v>
          </cell>
          <cell r="AQ20">
            <v>9</v>
          </cell>
          <cell r="AV20">
            <v>41</v>
          </cell>
          <cell r="AX20">
            <v>0.120434</v>
          </cell>
          <cell r="AY20">
            <v>8</v>
          </cell>
        </row>
        <row r="21">
          <cell r="E21">
            <v>54.616374999999998</v>
          </cell>
          <cell r="F21">
            <v>338.27794599999999</v>
          </cell>
          <cell r="L21">
            <v>6.9019200000000003E-2</v>
          </cell>
          <cell r="M21">
            <v>0.37099799999999999</v>
          </cell>
          <cell r="S21">
            <v>3.0633499999999998</v>
          </cell>
          <cell r="T21">
            <v>234742</v>
          </cell>
          <cell r="W21">
            <v>215443</v>
          </cell>
          <cell r="X21">
            <v>0.58258299999999996</v>
          </cell>
          <cell r="Y21">
            <v>0.58466300000000004</v>
          </cell>
          <cell r="Z21">
            <v>0.583179</v>
          </cell>
          <cell r="AA21">
            <v>0.615035</v>
          </cell>
          <cell r="AB21">
            <v>0.61660000000000004</v>
          </cell>
          <cell r="AC21">
            <v>-3.2452000000000036E-2</v>
          </cell>
          <cell r="AD21">
            <v>-3.3421000000000034E-2</v>
          </cell>
          <cell r="AE21">
            <v>0.61689799999999995</v>
          </cell>
          <cell r="AF21">
            <v>0.61659600000000003</v>
          </cell>
          <cell r="AI21">
            <v>-3.3718999999999943E-2</v>
          </cell>
          <cell r="AJ21">
            <v>2.9799999999990945E-4</v>
          </cell>
          <cell r="AK21">
            <v>-3.2452000000000036E-2</v>
          </cell>
          <cell r="AL21">
            <v>1.7350000000000421E-3</v>
          </cell>
          <cell r="AM21">
            <v>1.3940000000000063E-3</v>
          </cell>
          <cell r="AQ21">
            <v>0</v>
          </cell>
          <cell r="AV21">
            <v>50</v>
          </cell>
          <cell r="AX21">
            <v>7.3152800000000004E-2</v>
          </cell>
          <cell r="AY21">
            <v>0</v>
          </cell>
        </row>
        <row r="22">
          <cell r="E22">
            <v>84.619423999999995</v>
          </cell>
          <cell r="F22">
            <v>422.39628399999998</v>
          </cell>
          <cell r="L22">
            <v>6.9855299999999995E-2</v>
          </cell>
          <cell r="M22">
            <v>0.169567</v>
          </cell>
          <cell r="S22">
            <v>3.5904799999999999</v>
          </cell>
          <cell r="T22">
            <v>233141</v>
          </cell>
          <cell r="W22">
            <v>258102</v>
          </cell>
          <cell r="X22">
            <v>0.50480899999999995</v>
          </cell>
          <cell r="Y22">
            <v>0.50971900000000003</v>
          </cell>
          <cell r="Z22">
            <v>0.50892800000000005</v>
          </cell>
          <cell r="AA22">
            <v>0.54981100000000005</v>
          </cell>
          <cell r="AB22">
            <v>0.54276500000000005</v>
          </cell>
          <cell r="AC22">
            <v>-4.5002000000000097E-2</v>
          </cell>
          <cell r="AD22">
            <v>-3.3837000000000006E-2</v>
          </cell>
          <cell r="AE22">
            <v>0.54276500000000005</v>
          </cell>
          <cell r="AF22">
            <v>0.54901299999999997</v>
          </cell>
          <cell r="AI22">
            <v>-3.3837000000000006E-2</v>
          </cell>
          <cell r="AJ22">
            <v>0</v>
          </cell>
          <cell r="AK22">
            <v>-4.5002000000000097E-2</v>
          </cell>
          <cell r="AL22">
            <v>-1.0189999999999921E-3</v>
          </cell>
          <cell r="AM22">
            <v>4.1200000000000125E-3</v>
          </cell>
          <cell r="AQ22">
            <v>0</v>
          </cell>
          <cell r="AV22">
            <v>34</v>
          </cell>
          <cell r="AX22">
            <v>6.0828500000000001E-2</v>
          </cell>
          <cell r="AY22">
            <v>0</v>
          </cell>
        </row>
        <row r="23">
          <cell r="E23">
            <v>68.438930999999997</v>
          </cell>
          <cell r="F23">
            <v>415.23206900000002</v>
          </cell>
          <cell r="L23">
            <v>6.7183300000000001E-2</v>
          </cell>
          <cell r="M23">
            <v>0.27001599999999998</v>
          </cell>
          <cell r="S23">
            <v>3.49553</v>
          </cell>
          <cell r="T23">
            <v>232313</v>
          </cell>
          <cell r="W23">
            <v>269216</v>
          </cell>
          <cell r="X23">
            <v>0.53231899999999999</v>
          </cell>
          <cell r="Y23">
            <v>0.53378199999999998</v>
          </cell>
          <cell r="Z23">
            <v>0.52934300000000001</v>
          </cell>
          <cell r="AA23">
            <v>0.60909199999999997</v>
          </cell>
          <cell r="AB23">
            <v>0.59147300000000003</v>
          </cell>
          <cell r="AC23">
            <v>-7.677299999999998E-2</v>
          </cell>
          <cell r="AD23">
            <v>-6.2130000000000019E-2</v>
          </cell>
          <cell r="AE23">
            <v>0.60252799999999995</v>
          </cell>
          <cell r="AF23">
            <v>0.62140899999999999</v>
          </cell>
          <cell r="AI23">
            <v>-7.3184999999999945E-2</v>
          </cell>
          <cell r="AJ23">
            <v>1.1054999999999926E-2</v>
          </cell>
          <cell r="AK23">
            <v>-7.677299999999998E-2</v>
          </cell>
          <cell r="AL23">
            <v>2.3929999999999785E-3</v>
          </cell>
          <cell r="AM23">
            <v>-2.9759999999999787E-3</v>
          </cell>
          <cell r="AQ23">
            <v>0</v>
          </cell>
          <cell r="AV23">
            <v>34</v>
          </cell>
          <cell r="AX23">
            <v>6.4178799999999994E-2</v>
          </cell>
          <cell r="AY23">
            <v>0</v>
          </cell>
        </row>
        <row r="24">
          <cell r="E24">
            <v>61.197308</v>
          </cell>
          <cell r="F24">
            <v>320.20100000000002</v>
          </cell>
          <cell r="L24">
            <v>7.9844399999999996E-2</v>
          </cell>
          <cell r="M24">
            <v>0.49673699999999998</v>
          </cell>
          <cell r="S24">
            <v>3.5357500000000002</v>
          </cell>
          <cell r="T24">
            <v>234265</v>
          </cell>
          <cell r="W24">
            <v>286090</v>
          </cell>
          <cell r="X24">
            <v>0.38740799999999997</v>
          </cell>
          <cell r="Y24">
            <v>0.38938</v>
          </cell>
          <cell r="Z24">
            <v>0.38776500000000003</v>
          </cell>
          <cell r="AA24">
            <v>0.483375</v>
          </cell>
          <cell r="AB24">
            <v>0.467225</v>
          </cell>
          <cell r="AC24">
            <v>-9.5967000000000025E-2</v>
          </cell>
          <cell r="AD24">
            <v>-7.9459999999999975E-2</v>
          </cell>
          <cell r="AE24">
            <v>0.47624699999999998</v>
          </cell>
          <cell r="AF24">
            <v>0.495506</v>
          </cell>
          <cell r="AI24">
            <v>-8.848199999999995E-2</v>
          </cell>
          <cell r="AJ24">
            <v>9.0219999999999745E-3</v>
          </cell>
          <cell r="AK24">
            <v>-9.5967000000000025E-2</v>
          </cell>
          <cell r="AL24">
            <v>2.4165000000000048E-2</v>
          </cell>
          <cell r="AM24">
            <v>2.1991000000000038E-2</v>
          </cell>
          <cell r="AQ24">
            <v>3</v>
          </cell>
          <cell r="AV24">
            <v>31</v>
          </cell>
          <cell r="AX24">
            <v>5.3704799999999997E-2</v>
          </cell>
          <cell r="AY24">
            <v>1</v>
          </cell>
        </row>
        <row r="25">
          <cell r="E25">
            <v>73.015322999999995</v>
          </cell>
          <cell r="F25">
            <v>364.15998100000002</v>
          </cell>
          <cell r="L25">
            <v>0.10857899999999999</v>
          </cell>
          <cell r="M25">
            <v>0.46541500000000002</v>
          </cell>
          <cell r="S25">
            <v>3.6391399999999998</v>
          </cell>
          <cell r="T25">
            <v>234833</v>
          </cell>
          <cell r="W25">
            <v>256725</v>
          </cell>
          <cell r="X25">
            <v>0.52676199999999995</v>
          </cell>
          <cell r="Y25">
            <v>0.52596299999999996</v>
          </cell>
          <cell r="Z25">
            <v>0.52329000000000003</v>
          </cell>
          <cell r="AA25">
            <v>0.59387199999999996</v>
          </cell>
          <cell r="AB25">
            <v>0.58431999999999995</v>
          </cell>
          <cell r="AC25">
            <v>-6.7110000000000003E-2</v>
          </cell>
          <cell r="AD25">
            <v>-6.1029999999999918E-2</v>
          </cell>
          <cell r="AE25">
            <v>0.58717799999999998</v>
          </cell>
          <cell r="AF25">
            <v>0.60552499999999998</v>
          </cell>
          <cell r="AI25">
            <v>-6.3887999999999945E-2</v>
          </cell>
          <cell r="AJ25">
            <v>2.8580000000000272E-3</v>
          </cell>
          <cell r="AK25">
            <v>-6.7110000000000003E-2</v>
          </cell>
          <cell r="AL25">
            <v>7.4230000000000684E-3</v>
          </cell>
          <cell r="AM25">
            <v>1.7100000000003224E-4</v>
          </cell>
          <cell r="AQ25">
            <v>2</v>
          </cell>
          <cell r="AV25">
            <v>32</v>
          </cell>
          <cell r="AX25">
            <v>7.5935100000000005E-2</v>
          </cell>
          <cell r="AY25">
            <v>1</v>
          </cell>
        </row>
        <row r="26">
          <cell r="E26">
            <v>63.188557000000003</v>
          </cell>
          <cell r="F26">
            <v>504.74229100000002</v>
          </cell>
          <cell r="L26">
            <v>0.19563700000000001</v>
          </cell>
          <cell r="M26">
            <v>0.60497900000000004</v>
          </cell>
          <cell r="S26">
            <v>3.5649000000000002</v>
          </cell>
          <cell r="T26">
            <v>234561</v>
          </cell>
          <cell r="W26">
            <v>261417</v>
          </cell>
          <cell r="X26">
            <v>0.445772</v>
          </cell>
          <cell r="Z26">
            <v>0.42801600000000001</v>
          </cell>
          <cell r="AA26">
            <v>0.42671900000000001</v>
          </cell>
          <cell r="AB26">
            <v>0.39523200000000003</v>
          </cell>
          <cell r="AC26">
            <v>1.9052999999999987E-2</v>
          </cell>
          <cell r="AD26">
            <v>3.278399999999998E-2</v>
          </cell>
          <cell r="AE26">
            <v>0.510687</v>
          </cell>
          <cell r="AF26">
            <v>0.55077299999999996</v>
          </cell>
          <cell r="AI26">
            <v>-8.2670999999999994E-2</v>
          </cell>
          <cell r="AJ26">
            <v>0.11545499999999997</v>
          </cell>
          <cell r="AK26">
            <v>1.9052999999999987E-2</v>
          </cell>
          <cell r="AL26">
            <v>4.2034000000000016E-2</v>
          </cell>
          <cell r="AM26">
            <v>2.3185000000000011E-2</v>
          </cell>
          <cell r="AQ26">
            <v>8</v>
          </cell>
          <cell r="AV26">
            <v>26</v>
          </cell>
          <cell r="AX26">
            <v>7.4787300000000001E-2</v>
          </cell>
          <cell r="AY26">
            <v>0</v>
          </cell>
        </row>
        <row r="27">
          <cell r="E27">
            <v>90.959110999999993</v>
          </cell>
          <cell r="F27">
            <v>451.43605300000002</v>
          </cell>
          <cell r="L27">
            <v>7.3954699999999998E-2</v>
          </cell>
          <cell r="M27">
            <v>0.31960499999999997</v>
          </cell>
          <cell r="S27">
            <v>3.4155000000000002</v>
          </cell>
          <cell r="T27">
            <v>233655</v>
          </cell>
          <cell r="W27">
            <v>229141</v>
          </cell>
          <cell r="X27">
            <v>0.421184</v>
          </cell>
          <cell r="Y27">
            <v>0.42306100000000002</v>
          </cell>
          <cell r="Z27">
            <v>0.41951500000000003</v>
          </cell>
          <cell r="AA27">
            <v>0.50950200000000001</v>
          </cell>
          <cell r="AB27">
            <v>0.49145800000000001</v>
          </cell>
          <cell r="AC27">
            <v>-8.8318000000000008E-2</v>
          </cell>
          <cell r="AD27">
            <v>-7.1942999999999979E-2</v>
          </cell>
          <cell r="AE27">
            <v>0.48954500000000001</v>
          </cell>
          <cell r="AF27">
            <v>0.50921000000000005</v>
          </cell>
          <cell r="AI27">
            <v>-7.0029999999999981E-2</v>
          </cell>
          <cell r="AJ27">
            <v>-1.912999999999998E-3</v>
          </cell>
          <cell r="AK27">
            <v>-8.8318000000000008E-2</v>
          </cell>
          <cell r="AL27">
            <v>6.9599999999997442E-4</v>
          </cell>
          <cell r="AM27">
            <v>-1.6689999999999761E-3</v>
          </cell>
          <cell r="AQ27">
            <v>0</v>
          </cell>
          <cell r="AV27">
            <v>34</v>
          </cell>
          <cell r="AX27">
            <v>5.9988800000000002E-2</v>
          </cell>
          <cell r="AY27">
            <v>1</v>
          </cell>
        </row>
        <row r="28">
          <cell r="E28">
            <v>59.420008000000003</v>
          </cell>
          <cell r="F28">
            <v>415.35354000000001</v>
          </cell>
          <cell r="L28">
            <v>0.14907699999999999</v>
          </cell>
          <cell r="M28">
            <v>2.7834099999999999</v>
          </cell>
          <cell r="S28">
            <v>3.66371</v>
          </cell>
          <cell r="T28">
            <v>233771</v>
          </cell>
          <cell r="W28">
            <v>242921</v>
          </cell>
          <cell r="X28">
            <v>0.516926</v>
          </cell>
          <cell r="Y28">
            <v>0.51824400000000004</v>
          </cell>
          <cell r="Z28">
            <v>0.51709099999999997</v>
          </cell>
          <cell r="AA28">
            <v>0.58047700000000002</v>
          </cell>
          <cell r="AB28">
            <v>0.57486199999999998</v>
          </cell>
          <cell r="AC28">
            <v>-6.3551000000000024E-2</v>
          </cell>
          <cell r="AD28">
            <v>-5.7771000000000017E-2</v>
          </cell>
          <cell r="AE28">
            <v>0.568828</v>
          </cell>
          <cell r="AF28">
            <v>0.57501999999999998</v>
          </cell>
          <cell r="AI28">
            <v>-5.1737000000000033E-2</v>
          </cell>
          <cell r="AJ28">
            <v>-6.0339999999999838E-3</v>
          </cell>
          <cell r="AK28">
            <v>-6.3551000000000024E-2</v>
          </cell>
          <cell r="AL28">
            <v>-1.0940000000000394E-3</v>
          </cell>
          <cell r="AM28">
            <v>1.6499999999997073E-4</v>
          </cell>
          <cell r="AQ28">
            <v>7</v>
          </cell>
          <cell r="AV28">
            <v>27</v>
          </cell>
          <cell r="AX28">
            <v>6.9392999999999996E-2</v>
          </cell>
          <cell r="AY28">
            <v>5</v>
          </cell>
        </row>
        <row r="29">
          <cell r="E29">
            <v>62.451675999999999</v>
          </cell>
          <cell r="F29">
            <v>366.18607500000002</v>
          </cell>
          <cell r="L29">
            <v>0.126697</v>
          </cell>
          <cell r="M29">
            <v>0.77251199999999998</v>
          </cell>
          <cell r="S29">
            <v>3.68397</v>
          </cell>
          <cell r="T29">
            <v>237787</v>
          </cell>
          <cell r="W29">
            <v>239528</v>
          </cell>
          <cell r="X29">
            <v>0.42640299999999998</v>
          </cell>
          <cell r="Y29">
            <v>0.42703799999999997</v>
          </cell>
          <cell r="Z29">
            <v>0.425757</v>
          </cell>
          <cell r="AA29">
            <v>0.56421699999999997</v>
          </cell>
          <cell r="AB29">
            <v>0.55328999999999995</v>
          </cell>
          <cell r="AC29">
            <v>-0.13781399999999999</v>
          </cell>
          <cell r="AD29">
            <v>-0.12753299999999995</v>
          </cell>
          <cell r="AE29">
            <v>0.558284</v>
          </cell>
          <cell r="AF29">
            <v>0.57047700000000001</v>
          </cell>
          <cell r="AI29">
            <v>-0.13252700000000001</v>
          </cell>
          <cell r="AJ29">
            <v>4.994000000000054E-3</v>
          </cell>
          <cell r="AK29">
            <v>-0.13781399999999999</v>
          </cell>
          <cell r="AL29">
            <v>3.2523000000000024E-2</v>
          </cell>
          <cell r="AM29">
            <v>3.2146000000000008E-2</v>
          </cell>
          <cell r="AQ29">
            <v>7</v>
          </cell>
          <cell r="AV29">
            <v>27</v>
          </cell>
          <cell r="AX29">
            <v>8.0548499999999995E-2</v>
          </cell>
          <cell r="AY29">
            <v>5</v>
          </cell>
        </row>
        <row r="30">
          <cell r="E30">
            <v>77.946254999999994</v>
          </cell>
          <cell r="F30">
            <v>389.92734400000001</v>
          </cell>
          <cell r="L30">
            <v>8.1355300000000005E-2</v>
          </cell>
          <cell r="M30">
            <v>0.269787</v>
          </cell>
          <cell r="S30">
            <v>3.6594000000000002</v>
          </cell>
          <cell r="T30">
            <v>232603</v>
          </cell>
          <cell r="W30">
            <v>260827</v>
          </cell>
          <cell r="X30">
            <v>0.50024599999999997</v>
          </cell>
          <cell r="Y30">
            <v>0.50201499999999999</v>
          </cell>
          <cell r="Z30">
            <v>0.50204800000000005</v>
          </cell>
          <cell r="AA30">
            <v>0.60649600000000004</v>
          </cell>
          <cell r="AB30">
            <v>0.59501400000000004</v>
          </cell>
          <cell r="AC30">
            <v>-0.10625000000000007</v>
          </cell>
          <cell r="AD30">
            <v>-9.2965999999999993E-2</v>
          </cell>
          <cell r="AE30">
            <v>0.59850700000000001</v>
          </cell>
          <cell r="AF30">
            <v>0.61064600000000002</v>
          </cell>
          <cell r="AI30">
            <v>-9.6458999999999961E-2</v>
          </cell>
          <cell r="AJ30">
            <v>3.4929999999999684E-3</v>
          </cell>
          <cell r="AK30">
            <v>-0.10625000000000007</v>
          </cell>
          <cell r="AL30">
            <v>-5.2999999999969738E-5</v>
          </cell>
          <cell r="AM30">
            <v>1.8020000000000813E-3</v>
          </cell>
          <cell r="AQ30">
            <v>0</v>
          </cell>
          <cell r="AV30">
            <v>34</v>
          </cell>
          <cell r="AX30">
            <v>7.6098499999999999E-2</v>
          </cell>
          <cell r="AY30">
            <v>0</v>
          </cell>
        </row>
        <row r="31">
          <cell r="E31">
            <v>80.187230999999997</v>
          </cell>
          <cell r="F31">
            <v>382.57425000000001</v>
          </cell>
          <cell r="L31">
            <v>9.4935599999999995E-2</v>
          </cell>
          <cell r="M31">
            <v>0.32629900000000001</v>
          </cell>
          <cell r="S31">
            <v>3.6540400000000002</v>
          </cell>
          <cell r="T31">
            <v>232901</v>
          </cell>
          <cell r="W31">
            <v>233139</v>
          </cell>
          <cell r="X31">
            <v>0.50479600000000002</v>
          </cell>
          <cell r="Y31">
            <v>0.50720600000000005</v>
          </cell>
          <cell r="Z31">
            <v>0.503467</v>
          </cell>
          <cell r="AA31">
            <v>0.584951</v>
          </cell>
          <cell r="AB31">
            <v>0.56831799999999999</v>
          </cell>
          <cell r="AC31">
            <v>-8.0154999999999976E-2</v>
          </cell>
          <cell r="AD31">
            <v>-6.4850999999999992E-2</v>
          </cell>
          <cell r="AE31">
            <v>0.56194999999999995</v>
          </cell>
          <cell r="AF31">
            <v>0.58282900000000004</v>
          </cell>
          <cell r="AI31">
            <v>-5.8482999999999952E-2</v>
          </cell>
          <cell r="AJ31">
            <v>-6.3680000000000403E-3</v>
          </cell>
          <cell r="AK31">
            <v>-8.0154999999999976E-2</v>
          </cell>
          <cell r="AL31">
            <v>1.3339999999999463E-3</v>
          </cell>
          <cell r="AM31">
            <v>-1.3290000000000246E-3</v>
          </cell>
          <cell r="AQ31">
            <v>0</v>
          </cell>
          <cell r="AV31">
            <v>34</v>
          </cell>
          <cell r="AX31">
            <v>6.3448599999999994E-2</v>
          </cell>
          <cell r="AY31">
            <v>1</v>
          </cell>
        </row>
        <row r="32">
          <cell r="E32">
            <v>93.705804000000001</v>
          </cell>
          <cell r="F32">
            <v>444.315834</v>
          </cell>
          <cell r="L32">
            <v>6.3303999999999999E-2</v>
          </cell>
          <cell r="M32">
            <v>0.17452699999999999</v>
          </cell>
          <cell r="S32">
            <v>3.4641500000000001</v>
          </cell>
          <cell r="T32">
            <v>233364</v>
          </cell>
          <cell r="W32">
            <v>259832</v>
          </cell>
          <cell r="X32">
            <v>0.54783000000000004</v>
          </cell>
          <cell r="Y32">
            <v>0.54941600000000002</v>
          </cell>
          <cell r="Z32">
            <v>0.54728500000000002</v>
          </cell>
          <cell r="AA32">
            <v>0.61855099999999996</v>
          </cell>
          <cell r="AB32">
            <v>0.60055899999999995</v>
          </cell>
          <cell r="AC32">
            <v>-7.0720999999999923E-2</v>
          </cell>
          <cell r="AD32">
            <v>-5.3273999999999933E-2</v>
          </cell>
          <cell r="AE32">
            <v>0.60055899999999995</v>
          </cell>
          <cell r="AF32">
            <v>0.61909400000000003</v>
          </cell>
          <cell r="AI32">
            <v>-5.3273999999999933E-2</v>
          </cell>
          <cell r="AJ32">
            <v>0</v>
          </cell>
          <cell r="AK32">
            <v>-7.0720999999999923E-2</v>
          </cell>
          <cell r="AL32">
            <v>2.2499999999991971E-4</v>
          </cell>
          <cell r="AM32">
            <v>-5.4500000000001769E-4</v>
          </cell>
          <cell r="AQ32">
            <v>0</v>
          </cell>
          <cell r="AV32">
            <v>34</v>
          </cell>
          <cell r="AX32">
            <v>5.3790499999999998E-2</v>
          </cell>
          <cell r="AY32">
            <v>0</v>
          </cell>
        </row>
        <row r="33">
          <cell r="E33">
            <v>87.136021999999997</v>
          </cell>
          <cell r="F33">
            <v>421.46983799999998</v>
          </cell>
          <cell r="L33">
            <v>7.3091400000000001E-2</v>
          </cell>
          <cell r="M33">
            <v>0.16716800000000001</v>
          </cell>
          <cell r="S33">
            <v>3.3698999999999999</v>
          </cell>
          <cell r="T33">
            <v>232869</v>
          </cell>
          <cell r="W33">
            <v>243762</v>
          </cell>
          <cell r="X33">
            <v>0.551709</v>
          </cell>
          <cell r="Y33">
            <v>0.55421600000000004</v>
          </cell>
          <cell r="Z33">
            <v>0.55543900000000002</v>
          </cell>
          <cell r="AA33">
            <v>0.61089800000000005</v>
          </cell>
          <cell r="AB33">
            <v>0.609931</v>
          </cell>
          <cell r="AC33">
            <v>-5.9189000000000047E-2</v>
          </cell>
          <cell r="AD33">
            <v>-5.4491999999999985E-2</v>
          </cell>
          <cell r="AE33">
            <v>0.609931</v>
          </cell>
          <cell r="AF33">
            <v>0.61009500000000005</v>
          </cell>
          <cell r="AI33">
            <v>-5.4491999999999985E-2</v>
          </cell>
          <cell r="AJ33">
            <v>0</v>
          </cell>
          <cell r="AK33">
            <v>-5.9189000000000047E-2</v>
          </cell>
          <cell r="AL33">
            <v>2.2699999999997722E-4</v>
          </cell>
          <cell r="AM33">
            <v>3.7300000000000111E-3</v>
          </cell>
          <cell r="AQ33">
            <v>0</v>
          </cell>
          <cell r="AV33">
            <v>34</v>
          </cell>
          <cell r="AX33">
            <v>5.2932300000000002E-2</v>
          </cell>
          <cell r="AY33">
            <v>0</v>
          </cell>
        </row>
        <row r="34">
          <cell r="E34">
            <v>67.833459000000005</v>
          </cell>
          <cell r="F34">
            <v>306.59065700000002</v>
          </cell>
          <cell r="L34">
            <v>8.6168800000000004E-2</v>
          </cell>
          <cell r="M34">
            <v>0.25211299999999998</v>
          </cell>
          <cell r="S34">
            <v>3.7021899999999999</v>
          </cell>
          <cell r="T34">
            <v>232451</v>
          </cell>
          <cell r="W34">
            <v>283701</v>
          </cell>
          <cell r="X34">
            <v>0.49522300000000002</v>
          </cell>
          <cell r="Y34">
            <v>0.49496000000000001</v>
          </cell>
          <cell r="Z34">
            <v>0.49545499999999998</v>
          </cell>
          <cell r="AA34">
            <v>0.55852299999999999</v>
          </cell>
          <cell r="AB34">
            <v>0.55163600000000002</v>
          </cell>
          <cell r="AC34">
            <v>-6.3299999999999967E-2</v>
          </cell>
          <cell r="AD34">
            <v>-5.6181000000000036E-2</v>
          </cell>
          <cell r="AE34">
            <v>0.556365</v>
          </cell>
          <cell r="AF34">
            <v>0.56384900000000004</v>
          </cell>
          <cell r="AI34">
            <v>-6.091000000000002E-2</v>
          </cell>
          <cell r="AJ34">
            <v>4.7289999999999832E-3</v>
          </cell>
          <cell r="AK34">
            <v>-6.3299999999999967E-2</v>
          </cell>
          <cell r="AL34">
            <v>2.418999999999949E-3</v>
          </cell>
          <cell r="AM34">
            <v>2.3199999999995446E-4</v>
          </cell>
          <cell r="AQ34">
            <v>0</v>
          </cell>
          <cell r="AV34">
            <v>34</v>
          </cell>
          <cell r="AX34">
            <v>8.0297199999999999E-2</v>
          </cell>
          <cell r="AY34">
            <v>0</v>
          </cell>
        </row>
        <row r="35">
          <cell r="E35">
            <v>67.583172000000005</v>
          </cell>
          <cell r="F35">
            <v>332.17122599999999</v>
          </cell>
          <cell r="L35">
            <v>9.9178000000000002E-2</v>
          </cell>
          <cell r="M35">
            <v>0.39905400000000002</v>
          </cell>
          <cell r="S35">
            <v>3.5996100000000002</v>
          </cell>
          <cell r="T35">
            <v>233071</v>
          </cell>
          <cell r="W35">
            <v>267629</v>
          </cell>
          <cell r="X35">
            <v>0.44815300000000002</v>
          </cell>
          <cell r="Y35">
            <v>0.45168399999999997</v>
          </cell>
          <cell r="Z35">
            <v>0.44841599999999998</v>
          </cell>
          <cell r="AA35">
            <v>0.53752999999999995</v>
          </cell>
          <cell r="AB35">
            <v>0.51258099999999995</v>
          </cell>
          <cell r="AC35">
            <v>-8.9376999999999929E-2</v>
          </cell>
          <cell r="AD35">
            <v>-6.4164999999999972E-2</v>
          </cell>
          <cell r="AE35">
            <v>0.54129499999999997</v>
          </cell>
          <cell r="AF35">
            <v>0.57600099999999999</v>
          </cell>
          <cell r="AI35">
            <v>-9.2878999999999989E-2</v>
          </cell>
          <cell r="AJ35">
            <v>2.8714000000000017E-2</v>
          </cell>
          <cell r="AK35">
            <v>-8.9376999999999929E-2</v>
          </cell>
          <cell r="AL35">
            <v>1.4859999999999873E-3</v>
          </cell>
          <cell r="AM35">
            <v>2.6299999999995771E-4</v>
          </cell>
          <cell r="AQ35">
            <v>0</v>
          </cell>
          <cell r="AV35">
            <v>34</v>
          </cell>
          <cell r="AX35">
            <v>7.2561899999999999E-2</v>
          </cell>
          <cell r="AY35">
            <v>2</v>
          </cell>
        </row>
        <row r="36">
          <cell r="E36">
            <v>84.013596000000007</v>
          </cell>
          <cell r="F36">
            <v>433.40858900000001</v>
          </cell>
          <cell r="L36">
            <v>7.4099999999999999E-2</v>
          </cell>
          <cell r="M36">
            <v>0.31764199999999998</v>
          </cell>
          <cell r="S36">
            <v>3.6311100000000001</v>
          </cell>
          <cell r="T36">
            <v>231483</v>
          </cell>
          <cell r="W36">
            <v>271525</v>
          </cell>
          <cell r="X36">
            <v>0.50531000000000004</v>
          </cell>
          <cell r="Y36">
            <v>0.50636099999999995</v>
          </cell>
          <cell r="Z36">
            <v>0.50392999999999999</v>
          </cell>
          <cell r="AA36">
            <v>0.56116600000000005</v>
          </cell>
          <cell r="AB36">
            <v>0.54267299999999996</v>
          </cell>
          <cell r="AC36">
            <v>-5.5856000000000017E-2</v>
          </cell>
          <cell r="AD36">
            <v>-3.8742999999999972E-2</v>
          </cell>
          <cell r="AE36">
            <v>0.54989500000000002</v>
          </cell>
          <cell r="AF36">
            <v>0.57251399999999997</v>
          </cell>
          <cell r="AI36">
            <v>-4.5965000000000034E-2</v>
          </cell>
          <cell r="AJ36">
            <v>7.2220000000000617E-3</v>
          </cell>
          <cell r="AK36">
            <v>-5.5856000000000017E-2</v>
          </cell>
          <cell r="AL36">
            <v>2.9999999999996696E-4</v>
          </cell>
          <cell r="AM36">
            <v>-1.3800000000000479E-3</v>
          </cell>
          <cell r="AQ36">
            <v>0</v>
          </cell>
          <cell r="AV36">
            <v>34</v>
          </cell>
          <cell r="AX36">
            <v>8.0573699999999998E-2</v>
          </cell>
          <cell r="AY36">
            <v>1</v>
          </cell>
        </row>
        <row r="37">
          <cell r="E37">
            <v>79.687162000000001</v>
          </cell>
          <cell r="F37">
            <v>452.79943500000002</v>
          </cell>
          <cell r="L37">
            <v>8.4953100000000004E-2</v>
          </cell>
          <cell r="M37">
            <v>0.78363300000000002</v>
          </cell>
          <cell r="S37">
            <v>3.61856</v>
          </cell>
          <cell r="T37">
            <v>235874</v>
          </cell>
          <cell r="W37">
            <v>223837</v>
          </cell>
          <cell r="X37">
            <v>0.49523899999999998</v>
          </cell>
          <cell r="Y37">
            <v>0.49921100000000002</v>
          </cell>
          <cell r="Z37">
            <v>0.49622300000000003</v>
          </cell>
          <cell r="AA37">
            <v>0.60678100000000001</v>
          </cell>
          <cell r="AB37">
            <v>0.58123199999999997</v>
          </cell>
          <cell r="AC37">
            <v>-0.11154200000000003</v>
          </cell>
          <cell r="AD37">
            <v>-8.5008999999999946E-2</v>
          </cell>
          <cell r="AE37">
            <v>0.585534</v>
          </cell>
          <cell r="AF37">
            <v>0.61355400000000004</v>
          </cell>
          <cell r="AI37">
            <v>-8.9310999999999974E-2</v>
          </cell>
          <cell r="AJ37">
            <v>4.302000000000028E-3</v>
          </cell>
          <cell r="AK37">
            <v>-0.11154200000000003</v>
          </cell>
          <cell r="AL37">
            <v>2.9930000000000012E-2</v>
          </cell>
          <cell r="AM37">
            <v>2.8986999999999985E-2</v>
          </cell>
          <cell r="AQ37">
            <v>3</v>
          </cell>
          <cell r="AV37">
            <v>31</v>
          </cell>
          <cell r="AX37">
            <v>6.1425599999999997E-2</v>
          </cell>
          <cell r="AY37">
            <v>1</v>
          </cell>
        </row>
        <row r="38">
          <cell r="E38">
            <v>87.309415999999999</v>
          </cell>
          <cell r="F38">
            <v>369.51332400000001</v>
          </cell>
          <cell r="L38">
            <v>6.9443199999999997E-2</v>
          </cell>
          <cell r="M38">
            <v>0.184254</v>
          </cell>
          <cell r="S38">
            <v>3.7091099999999999</v>
          </cell>
          <cell r="T38">
            <v>234814</v>
          </cell>
          <cell r="W38">
            <v>250955</v>
          </cell>
          <cell r="X38">
            <v>0.53540900000000002</v>
          </cell>
          <cell r="Y38">
            <v>0.53727899999999995</v>
          </cell>
          <cell r="Z38">
            <v>0.53646400000000005</v>
          </cell>
          <cell r="AA38">
            <v>0.58308899999999997</v>
          </cell>
          <cell r="AB38">
            <v>0.57616199999999995</v>
          </cell>
          <cell r="AC38">
            <v>-4.7679999999999945E-2</v>
          </cell>
          <cell r="AD38">
            <v>-3.96979999999999E-2</v>
          </cell>
          <cell r="AE38">
            <v>0.57616199999999995</v>
          </cell>
          <cell r="AF38">
            <v>0.58258200000000004</v>
          </cell>
          <cell r="AI38">
            <v>-3.96979999999999E-2</v>
          </cell>
          <cell r="AJ38">
            <v>0</v>
          </cell>
          <cell r="AK38">
            <v>-4.7679999999999945E-2</v>
          </cell>
          <cell r="AL38">
            <v>6.999999999979245E-6</v>
          </cell>
          <cell r="AM38">
            <v>1.0550000000000281E-3</v>
          </cell>
          <cell r="AQ38">
            <v>0</v>
          </cell>
          <cell r="AV38">
            <v>34</v>
          </cell>
          <cell r="AX38">
            <v>6.9045200000000001E-2</v>
          </cell>
          <cell r="AY38">
            <v>0</v>
          </cell>
        </row>
        <row r="39">
          <cell r="E39">
            <v>64.881568000000001</v>
          </cell>
          <cell r="F39">
            <v>349.54321900000002</v>
          </cell>
          <cell r="L39">
            <v>0.107075</v>
          </cell>
          <cell r="M39">
            <v>0.33301199999999997</v>
          </cell>
          <cell r="S39">
            <v>3.7345700000000002</v>
          </cell>
          <cell r="T39">
            <v>234203</v>
          </cell>
          <cell r="W39">
            <v>251595</v>
          </cell>
          <cell r="X39">
            <v>0.47688399999999997</v>
          </cell>
          <cell r="Y39">
            <v>0.478381</v>
          </cell>
          <cell r="Z39">
            <v>0.47638799999999998</v>
          </cell>
          <cell r="AA39">
            <v>0.51314700000000002</v>
          </cell>
          <cell r="AB39">
            <v>0.49438799999999999</v>
          </cell>
          <cell r="AC39">
            <v>-3.6263000000000045E-2</v>
          </cell>
          <cell r="AD39">
            <v>-1.8000000000000016E-2</v>
          </cell>
          <cell r="AE39">
            <v>0.48558000000000001</v>
          </cell>
          <cell r="AF39">
            <v>0.50694300000000003</v>
          </cell>
          <cell r="AI39">
            <v>-9.1920000000000335E-3</v>
          </cell>
          <cell r="AJ39">
            <v>-8.8079999999999825E-3</v>
          </cell>
          <cell r="AK39">
            <v>-3.6263000000000045E-2</v>
          </cell>
          <cell r="AL39">
            <v>4.7400000000002995E-4</v>
          </cell>
          <cell r="AM39">
            <v>-4.9599999999999644E-4</v>
          </cell>
          <cell r="AQ39">
            <v>0</v>
          </cell>
          <cell r="AV39">
            <v>34</v>
          </cell>
          <cell r="AX39">
            <v>7.87997E-2</v>
          </cell>
          <cell r="AY39">
            <v>0</v>
          </cell>
        </row>
        <row r="40">
          <cell r="E40">
            <v>85.145354999999995</v>
          </cell>
          <cell r="F40">
            <v>374.38183700000002</v>
          </cell>
          <cell r="L40">
            <v>7.6156000000000001E-2</v>
          </cell>
          <cell r="M40">
            <v>0.19117400000000001</v>
          </cell>
          <cell r="S40">
            <v>3.5847899999999999</v>
          </cell>
          <cell r="T40">
            <v>233844</v>
          </cell>
          <cell r="W40">
            <v>276165</v>
          </cell>
          <cell r="X40">
            <v>0.444799</v>
          </cell>
          <cell r="Y40">
            <v>0.44699800000000001</v>
          </cell>
          <cell r="Z40">
            <v>0.44590000000000002</v>
          </cell>
          <cell r="AA40">
            <v>0.54646499999999998</v>
          </cell>
          <cell r="AB40">
            <v>0.54435699999999998</v>
          </cell>
          <cell r="AC40">
            <v>-0.10166599999999998</v>
          </cell>
          <cell r="AD40">
            <v>-9.8456999999999961E-2</v>
          </cell>
          <cell r="AE40">
            <v>0.54435699999999998</v>
          </cell>
          <cell r="AF40">
            <v>0.54687200000000002</v>
          </cell>
          <cell r="AI40">
            <v>-9.8456999999999961E-2</v>
          </cell>
          <cell r="AJ40">
            <v>0</v>
          </cell>
          <cell r="AK40">
            <v>-0.10166599999999998</v>
          </cell>
          <cell r="AL40">
            <v>-3.4299999999998221E-4</v>
          </cell>
          <cell r="AM40">
            <v>1.1010000000000186E-3</v>
          </cell>
          <cell r="AQ40">
            <v>0</v>
          </cell>
          <cell r="AV40">
            <v>34</v>
          </cell>
          <cell r="AX40">
            <v>5.8325000000000002E-2</v>
          </cell>
          <cell r="AY40">
            <v>0</v>
          </cell>
        </row>
        <row r="41">
          <cell r="E41">
            <v>69.520590999999996</v>
          </cell>
          <cell r="F41">
            <v>405.63613500000002</v>
          </cell>
          <cell r="L41">
            <v>8.7870599999999993E-2</v>
          </cell>
          <cell r="M41">
            <v>0.22248499999999999</v>
          </cell>
          <cell r="S41">
            <v>3.56819</v>
          </cell>
          <cell r="T41">
            <v>233682</v>
          </cell>
          <cell r="W41">
            <v>276113</v>
          </cell>
          <cell r="X41">
            <v>0.58723700000000001</v>
          </cell>
          <cell r="Y41">
            <v>0.59006000000000003</v>
          </cell>
          <cell r="Z41">
            <v>0.58750199999999997</v>
          </cell>
          <cell r="AA41">
            <v>0.647034</v>
          </cell>
          <cell r="AB41">
            <v>0.64820699999999998</v>
          </cell>
          <cell r="AC41">
            <v>-5.9796999999999989E-2</v>
          </cell>
          <cell r="AD41">
            <v>-6.0705000000000009E-2</v>
          </cell>
          <cell r="AE41">
            <v>0.65164299999999997</v>
          </cell>
          <cell r="AF41">
            <v>0.65044400000000002</v>
          </cell>
          <cell r="AI41">
            <v>-6.4141000000000004E-2</v>
          </cell>
          <cell r="AJ41">
            <v>3.4359999999999946E-3</v>
          </cell>
          <cell r="AK41">
            <v>-5.9796999999999989E-2</v>
          </cell>
          <cell r="AL41">
            <v>-1.8099999999998673E-4</v>
          </cell>
          <cell r="AM41">
            <v>2.6499999999995971E-4</v>
          </cell>
          <cell r="AQ41">
            <v>0</v>
          </cell>
          <cell r="AV41">
            <v>34</v>
          </cell>
          <cell r="AX41">
            <v>6.7808199999999999E-2</v>
          </cell>
          <cell r="AY41">
            <v>0</v>
          </cell>
        </row>
        <row r="42">
          <cell r="E42">
            <v>71.117332000000005</v>
          </cell>
          <cell r="F42">
            <v>346.59708000000001</v>
          </cell>
          <cell r="L42">
            <v>5.2039700000000001E-2</v>
          </cell>
          <cell r="M42">
            <v>0.13503100000000001</v>
          </cell>
          <cell r="S42">
            <v>2.6606700000000001</v>
          </cell>
          <cell r="T42">
            <v>232202</v>
          </cell>
          <cell r="W42">
            <v>239874</v>
          </cell>
          <cell r="X42">
            <v>0.62820100000000001</v>
          </cell>
          <cell r="Y42">
            <v>0.63185500000000006</v>
          </cell>
          <cell r="Z42">
            <v>0.62979799999999997</v>
          </cell>
          <cell r="AA42">
            <v>0.68947199999999997</v>
          </cell>
          <cell r="AB42">
            <v>0.67642000000000002</v>
          </cell>
          <cell r="AC42">
            <v>-6.1270999999999964E-2</v>
          </cell>
          <cell r="AD42">
            <v>-4.6622000000000052E-2</v>
          </cell>
          <cell r="AE42">
            <v>0.67642000000000002</v>
          </cell>
          <cell r="AF42">
            <v>0.69015199999999999</v>
          </cell>
          <cell r="AI42">
            <v>-4.6622000000000052E-2</v>
          </cell>
          <cell r="AJ42">
            <v>0</v>
          </cell>
          <cell r="AK42">
            <v>-6.1270999999999964E-2</v>
          </cell>
          <cell r="AL42">
            <v>4.8209999999999642E-3</v>
          </cell>
          <cell r="AM42">
            <v>6.408999999999998E-3</v>
          </cell>
          <cell r="AQ42">
            <v>0</v>
          </cell>
          <cell r="AV42">
            <v>52</v>
          </cell>
          <cell r="AX42">
            <v>6.8072300000000002E-2</v>
          </cell>
          <cell r="AY42">
            <v>0</v>
          </cell>
        </row>
        <row r="43">
          <cell r="E43">
            <v>79.578601000000006</v>
          </cell>
          <cell r="F43">
            <v>368.22733099999999</v>
          </cell>
          <cell r="L43">
            <v>5.0777700000000002E-2</v>
          </cell>
          <cell r="M43">
            <v>0.14230499999999999</v>
          </cell>
          <cell r="S43">
            <v>2.6825999999999999</v>
          </cell>
          <cell r="T43">
            <v>231310</v>
          </cell>
          <cell r="W43">
            <v>207253</v>
          </cell>
          <cell r="X43">
            <v>0.64844900000000005</v>
          </cell>
          <cell r="Y43">
            <v>0.64993800000000002</v>
          </cell>
          <cell r="Z43">
            <v>0.65011699999999994</v>
          </cell>
          <cell r="AA43">
            <v>0.67115400000000003</v>
          </cell>
          <cell r="AB43">
            <v>0.68540500000000004</v>
          </cell>
          <cell r="AC43">
            <v>-2.2704999999999975E-2</v>
          </cell>
          <cell r="AD43">
            <v>-3.5288000000000097E-2</v>
          </cell>
          <cell r="AE43">
            <v>0.68540500000000004</v>
          </cell>
          <cell r="AF43">
            <v>0.66861199999999998</v>
          </cell>
          <cell r="AI43">
            <v>-3.5288000000000097E-2</v>
          </cell>
          <cell r="AJ43">
            <v>0</v>
          </cell>
          <cell r="AK43">
            <v>-2.2704999999999975E-2</v>
          </cell>
          <cell r="AL43">
            <v>1.8889999999999185E-3</v>
          </cell>
          <cell r="AM43">
            <v>4.3559999999999155E-3</v>
          </cell>
          <cell r="AQ43">
            <v>0</v>
          </cell>
          <cell r="AV43">
            <v>52</v>
          </cell>
          <cell r="AX43">
            <v>6.4882099999999998E-2</v>
          </cell>
          <cell r="AY43">
            <v>0</v>
          </cell>
        </row>
        <row r="44">
          <cell r="E44">
            <v>60.840426000000001</v>
          </cell>
          <cell r="F44">
            <v>345.96732300000002</v>
          </cell>
          <cell r="L44">
            <v>7.2867100000000004E-2</v>
          </cell>
          <cell r="M44">
            <v>0.408051</v>
          </cell>
          <cell r="S44">
            <v>2.6147499999999999</v>
          </cell>
          <cell r="T44">
            <v>234775</v>
          </cell>
          <cell r="W44">
            <v>229808</v>
          </cell>
          <cell r="X44">
            <v>0.63944400000000001</v>
          </cell>
          <cell r="Y44">
            <v>0.64117199999999996</v>
          </cell>
          <cell r="Z44">
            <v>0.64086600000000005</v>
          </cell>
          <cell r="AA44">
            <v>0.66128900000000002</v>
          </cell>
          <cell r="AB44">
            <v>0.66419899999999998</v>
          </cell>
          <cell r="AC44">
            <v>-2.1845000000000003E-2</v>
          </cell>
          <cell r="AD44">
            <v>-2.3332999999999937E-2</v>
          </cell>
          <cell r="AE44">
            <v>0.66866099999999995</v>
          </cell>
          <cell r="AF44">
            <v>0.66558099999999998</v>
          </cell>
          <cell r="AI44">
            <v>-2.7794999999999903E-2</v>
          </cell>
          <cell r="AJ44">
            <v>4.461999999999966E-3</v>
          </cell>
          <cell r="AK44">
            <v>-2.1845000000000003E-2</v>
          </cell>
          <cell r="AL44">
            <v>4.6169999999999822E-3</v>
          </cell>
          <cell r="AM44">
            <v>5.0639999999999574E-3</v>
          </cell>
          <cell r="AQ44">
            <v>2</v>
          </cell>
          <cell r="AV44">
            <v>50</v>
          </cell>
          <cell r="AX44">
            <v>5.8021200000000002E-2</v>
          </cell>
          <cell r="AY44">
            <v>1</v>
          </cell>
        </row>
        <row r="45">
          <cell r="E45">
            <v>80.179108999999997</v>
          </cell>
          <cell r="F45">
            <v>378.09682800000002</v>
          </cell>
          <cell r="L45">
            <v>7.1267700000000003E-2</v>
          </cell>
          <cell r="M45">
            <v>0.19348199999999999</v>
          </cell>
          <cell r="S45">
            <v>2.6223399999999999</v>
          </cell>
          <cell r="T45">
            <v>231573</v>
          </cell>
          <cell r="W45">
            <v>248176</v>
          </cell>
          <cell r="X45">
            <v>0.612653</v>
          </cell>
          <cell r="Y45">
            <v>0.61487499999999995</v>
          </cell>
          <cell r="Z45">
            <v>0.61582899999999996</v>
          </cell>
          <cell r="AA45">
            <v>0.66279600000000005</v>
          </cell>
          <cell r="AB45">
            <v>0.66234000000000004</v>
          </cell>
          <cell r="AC45">
            <v>-5.0143000000000049E-2</v>
          </cell>
          <cell r="AD45">
            <v>-4.651100000000008E-2</v>
          </cell>
          <cell r="AE45">
            <v>0.66234000000000004</v>
          </cell>
          <cell r="AF45">
            <v>0.66043200000000002</v>
          </cell>
          <cell r="AI45">
            <v>-4.651100000000008E-2</v>
          </cell>
          <cell r="AJ45">
            <v>0</v>
          </cell>
          <cell r="AK45">
            <v>-5.0143000000000049E-2</v>
          </cell>
          <cell r="AL45">
            <v>2.3370000000000335E-3</v>
          </cell>
          <cell r="AM45">
            <v>7.0390000000000175E-3</v>
          </cell>
          <cell r="AQ45">
            <v>0</v>
          </cell>
          <cell r="AV45">
            <v>52</v>
          </cell>
          <cell r="AX45">
            <v>6.4813800000000005E-2</v>
          </cell>
          <cell r="AY45">
            <v>0</v>
          </cell>
        </row>
        <row r="46">
          <cell r="E46">
            <v>81.781903999999997</v>
          </cell>
          <cell r="F46">
            <v>406.64392199999998</v>
          </cell>
          <cell r="L46">
            <v>3.7482500000000002E-2</v>
          </cell>
          <cell r="M46">
            <v>0.11665200000000001</v>
          </cell>
          <cell r="S46">
            <v>2.5539900000000002</v>
          </cell>
          <cell r="T46">
            <v>235444</v>
          </cell>
          <cell r="W46">
            <v>216976</v>
          </cell>
          <cell r="X46">
            <v>0.61572300000000002</v>
          </cell>
          <cell r="Y46">
            <v>0.61924500000000005</v>
          </cell>
          <cell r="Z46">
            <v>0.62022200000000005</v>
          </cell>
          <cell r="AA46">
            <v>0.64845799999999998</v>
          </cell>
          <cell r="AB46">
            <v>0.65717800000000004</v>
          </cell>
          <cell r="AC46">
            <v>-3.2734999999999959E-2</v>
          </cell>
          <cell r="AD46">
            <v>-3.6955999999999989E-2</v>
          </cell>
          <cell r="AE46">
            <v>0.65717800000000004</v>
          </cell>
          <cell r="AF46">
            <v>0.64568999999999999</v>
          </cell>
          <cell r="AI46">
            <v>-3.6955999999999989E-2</v>
          </cell>
          <cell r="AJ46">
            <v>0</v>
          </cell>
          <cell r="AK46">
            <v>-3.2734999999999959E-2</v>
          </cell>
          <cell r="AL46">
            <v>-9.8700000000007115E-4</v>
          </cell>
          <cell r="AM46">
            <v>5.3199999999999914E-3</v>
          </cell>
          <cell r="AQ46">
            <v>0</v>
          </cell>
          <cell r="AV46">
            <v>52</v>
          </cell>
          <cell r="AX46">
            <v>4.8077300000000003E-2</v>
          </cell>
          <cell r="AY46">
            <v>0</v>
          </cell>
        </row>
        <row r="47">
          <cell r="E47">
            <v>79.314051000000006</v>
          </cell>
          <cell r="F47">
            <v>414.82413100000002</v>
          </cell>
          <cell r="L47">
            <v>6.1965399999999997E-2</v>
          </cell>
          <cell r="M47">
            <v>0.15718599999999999</v>
          </cell>
          <cell r="S47">
            <v>2.5818500000000002</v>
          </cell>
          <cell r="T47">
            <v>231040</v>
          </cell>
          <cell r="W47">
            <v>263467</v>
          </cell>
          <cell r="X47">
            <v>0.65205000000000002</v>
          </cell>
          <cell r="Y47">
            <v>0.65668000000000004</v>
          </cell>
          <cell r="Z47">
            <v>0.65798900000000005</v>
          </cell>
          <cell r="AA47">
            <v>0.68781199999999998</v>
          </cell>
          <cell r="AB47">
            <v>0.70128900000000005</v>
          </cell>
          <cell r="AC47">
            <v>-3.576199999999996E-2</v>
          </cell>
          <cell r="AD47">
            <v>-4.3300000000000005E-2</v>
          </cell>
          <cell r="AE47">
            <v>0.70128900000000005</v>
          </cell>
          <cell r="AF47">
            <v>0.68587200000000004</v>
          </cell>
          <cell r="AI47">
            <v>-4.3300000000000005E-2</v>
          </cell>
          <cell r="AJ47">
            <v>0</v>
          </cell>
          <cell r="AK47">
            <v>-3.576199999999996E-2</v>
          </cell>
          <cell r="AL47">
            <v>5.7699999999993867E-4</v>
          </cell>
          <cell r="AM47">
            <v>7.6459999999999306E-3</v>
          </cell>
          <cell r="AQ47">
            <v>0</v>
          </cell>
          <cell r="AV47">
            <v>52</v>
          </cell>
          <cell r="AX47">
            <v>6.1515800000000002E-2</v>
          </cell>
          <cell r="AY47">
            <v>0</v>
          </cell>
        </row>
        <row r="48">
          <cell r="E48">
            <v>50.280479</v>
          </cell>
          <cell r="F48">
            <v>431.60536000000002</v>
          </cell>
          <cell r="L48">
            <v>0.24281700000000001</v>
          </cell>
          <cell r="M48">
            <v>0.79049400000000003</v>
          </cell>
          <cell r="S48">
            <v>2.64384</v>
          </cell>
          <cell r="T48">
            <v>231861</v>
          </cell>
          <cell r="W48">
            <v>240557</v>
          </cell>
          <cell r="X48">
            <v>0.44926100000000002</v>
          </cell>
          <cell r="Z48">
            <v>0.42810399999999998</v>
          </cell>
          <cell r="AA48">
            <v>0.42860100000000001</v>
          </cell>
          <cell r="AB48">
            <v>0.39713900000000002</v>
          </cell>
          <cell r="AC48">
            <v>2.0660000000000012E-2</v>
          </cell>
          <cell r="AD48">
            <v>3.0964999999999965E-2</v>
          </cell>
          <cell r="AE48">
            <v>0.55175399999999997</v>
          </cell>
          <cell r="AF48">
            <v>0.59996000000000005</v>
          </cell>
          <cell r="AI48">
            <v>-0.12364999999999998</v>
          </cell>
          <cell r="AJ48">
            <v>0.15461499999999995</v>
          </cell>
          <cell r="AK48">
            <v>2.0660000000000012E-2</v>
          </cell>
          <cell r="AL48">
            <v>0.12743799999999994</v>
          </cell>
          <cell r="AM48">
            <v>0.10207299999999997</v>
          </cell>
          <cell r="AQ48">
            <v>32</v>
          </cell>
          <cell r="AV48">
            <v>20</v>
          </cell>
          <cell r="AX48">
            <v>8.2131099999999999E-2</v>
          </cell>
          <cell r="AY48">
            <v>1</v>
          </cell>
        </row>
        <row r="49">
          <cell r="E49">
            <v>80.396096999999997</v>
          </cell>
          <cell r="F49">
            <v>390.400891</v>
          </cell>
          <cell r="L49">
            <v>5.4782299999999999E-2</v>
          </cell>
          <cell r="M49">
            <v>0.140513</v>
          </cell>
          <cell r="S49">
            <v>2.5931299999999999</v>
          </cell>
          <cell r="T49">
            <v>231898</v>
          </cell>
          <cell r="W49">
            <v>232853</v>
          </cell>
          <cell r="X49">
            <v>0.65004099999999998</v>
          </cell>
          <cell r="Y49">
            <v>0.65415400000000001</v>
          </cell>
          <cell r="Z49">
            <v>0.65945200000000004</v>
          </cell>
          <cell r="AA49">
            <v>0.72137799999999996</v>
          </cell>
          <cell r="AB49">
            <v>0.73270000000000002</v>
          </cell>
          <cell r="AC49">
            <v>-7.1336999999999984E-2</v>
          </cell>
          <cell r="AD49">
            <v>-7.324799999999998E-2</v>
          </cell>
          <cell r="AE49">
            <v>0.73270000000000002</v>
          </cell>
          <cell r="AF49">
            <v>0.71853299999999998</v>
          </cell>
          <cell r="AI49">
            <v>-7.324799999999998E-2</v>
          </cell>
          <cell r="AJ49">
            <v>0</v>
          </cell>
          <cell r="AK49">
            <v>-7.1336999999999984E-2</v>
          </cell>
          <cell r="AL49">
            <v>-1.9919999999999938E-3</v>
          </cell>
          <cell r="AM49">
            <v>9.9259999999999904E-3</v>
          </cell>
          <cell r="AQ49">
            <v>0</v>
          </cell>
          <cell r="AV49">
            <v>52</v>
          </cell>
          <cell r="AX49">
            <v>6.3064899999999993E-2</v>
          </cell>
          <cell r="AY49">
            <v>0</v>
          </cell>
        </row>
        <row r="50">
          <cell r="E50">
            <v>72.151380000000003</v>
          </cell>
          <cell r="F50">
            <v>412.433629</v>
          </cell>
          <cell r="L50">
            <v>0.130969</v>
          </cell>
          <cell r="M50">
            <v>0.34373599999999999</v>
          </cell>
          <cell r="S50">
            <v>2.53715</v>
          </cell>
          <cell r="T50">
            <v>232695</v>
          </cell>
          <cell r="W50">
            <v>261399</v>
          </cell>
          <cell r="X50">
            <v>0.63710999999999995</v>
          </cell>
          <cell r="Y50">
            <v>0.63903699999999997</v>
          </cell>
          <cell r="Z50">
            <v>0.63905199999999995</v>
          </cell>
          <cell r="AA50">
            <v>0.65235900000000002</v>
          </cell>
          <cell r="AB50">
            <v>0.64901699999999996</v>
          </cell>
          <cell r="AC50">
            <v>-1.5249000000000068E-2</v>
          </cell>
          <cell r="AD50">
            <v>-9.9650000000000016E-3</v>
          </cell>
          <cell r="AE50">
            <v>0.665184</v>
          </cell>
          <cell r="AF50">
            <v>0.67062299999999997</v>
          </cell>
          <cell r="AI50">
            <v>-2.6132000000000044E-2</v>
          </cell>
          <cell r="AJ50">
            <v>1.6167000000000042E-2</v>
          </cell>
          <cell r="AK50">
            <v>-1.5249000000000068E-2</v>
          </cell>
          <cell r="AL50">
            <v>-2.3169999999999025E-3</v>
          </cell>
          <cell r="AM50">
            <v>5.5300000000002569E-4</v>
          </cell>
          <cell r="AQ50">
            <v>0</v>
          </cell>
          <cell r="AV50">
            <v>52</v>
          </cell>
          <cell r="AX50">
            <v>5.98951E-2</v>
          </cell>
          <cell r="AY50">
            <v>0</v>
          </cell>
        </row>
        <row r="51">
          <cell r="E51">
            <v>70.726934999999997</v>
          </cell>
          <cell r="F51">
            <v>357.07139999999998</v>
          </cell>
          <cell r="L51">
            <v>7.3666899999999993E-2</v>
          </cell>
          <cell r="M51">
            <v>0.30632300000000001</v>
          </cell>
          <cell r="S51">
            <v>2.6160399999999999</v>
          </cell>
          <cell r="T51">
            <v>233558</v>
          </cell>
          <cell r="W51">
            <v>249530</v>
          </cell>
          <cell r="X51">
            <v>0.64532599999999996</v>
          </cell>
          <cell r="Y51">
            <v>0.647428</v>
          </cell>
          <cell r="Z51">
            <v>0.64371</v>
          </cell>
          <cell r="AA51">
            <v>0.68232700000000002</v>
          </cell>
          <cell r="AB51">
            <v>0.68376300000000001</v>
          </cell>
          <cell r="AC51">
            <v>-3.7001000000000062E-2</v>
          </cell>
          <cell r="AD51">
            <v>-4.0053000000000005E-2</v>
          </cell>
          <cell r="AE51">
            <v>0.68008800000000003</v>
          </cell>
          <cell r="AF51">
            <v>0.67766300000000002</v>
          </cell>
          <cell r="AI51">
            <v>-3.6378000000000021E-2</v>
          </cell>
          <cell r="AJ51">
            <v>-3.6749999999999838E-3</v>
          </cell>
          <cell r="AK51">
            <v>-3.7001000000000062E-2</v>
          </cell>
          <cell r="AL51">
            <v>-1.7679999999999918E-3</v>
          </cell>
          <cell r="AM51">
            <v>-7.0399999999992691E-4</v>
          </cell>
          <cell r="AQ51">
            <v>0</v>
          </cell>
          <cell r="AV51">
            <v>52</v>
          </cell>
          <cell r="AX51">
            <v>5.4914900000000003E-2</v>
          </cell>
          <cell r="AY51">
            <v>1</v>
          </cell>
        </row>
        <row r="52">
          <cell r="E52">
            <v>59.815607999999997</v>
          </cell>
          <cell r="F52">
            <v>319.68771099999998</v>
          </cell>
          <cell r="L52">
            <v>6.2333600000000003E-2</v>
          </cell>
          <cell r="M52">
            <v>0.23876</v>
          </cell>
          <cell r="S52">
            <v>2.6927099999999999</v>
          </cell>
          <cell r="T52">
            <v>231900</v>
          </cell>
          <cell r="W52">
            <v>265613</v>
          </cell>
          <cell r="X52">
            <v>0.66493999999999998</v>
          </cell>
          <cell r="Y52">
            <v>0.66466899999999995</v>
          </cell>
          <cell r="Z52">
            <v>0.66527700000000001</v>
          </cell>
          <cell r="AA52">
            <v>0.732437</v>
          </cell>
          <cell r="AB52">
            <v>0.71079899999999996</v>
          </cell>
          <cell r="AC52">
            <v>-6.7497000000000029E-2</v>
          </cell>
          <cell r="AD52">
            <v>-4.5521999999999951E-2</v>
          </cell>
          <cell r="AE52">
            <v>0.71143500000000004</v>
          </cell>
          <cell r="AF52">
            <v>0.73689300000000002</v>
          </cell>
          <cell r="AI52">
            <v>-4.6158000000000032E-2</v>
          </cell>
          <cell r="AJ52">
            <v>6.3600000000008095E-4</v>
          </cell>
          <cell r="AK52">
            <v>-6.7497000000000029E-2</v>
          </cell>
          <cell r="AL52">
            <v>2.1980000000000333E-3</v>
          </cell>
          <cell r="AM52">
            <v>2.2490000000000565E-3</v>
          </cell>
          <cell r="AQ52">
            <v>0</v>
          </cell>
          <cell r="AV52">
            <v>52</v>
          </cell>
          <cell r="AX52">
            <v>7.0667099999999997E-2</v>
          </cell>
          <cell r="AY52">
            <v>0</v>
          </cell>
        </row>
        <row r="53">
          <cell r="E53">
            <v>72.644045000000006</v>
          </cell>
          <cell r="F53">
            <v>405.06721900000002</v>
          </cell>
          <cell r="L53">
            <v>5.0684300000000002E-2</v>
          </cell>
          <cell r="M53">
            <v>0.17063999999999999</v>
          </cell>
          <cell r="S53">
            <v>2.6424500000000002</v>
          </cell>
          <cell r="T53">
            <v>229700</v>
          </cell>
          <cell r="W53">
            <v>244263</v>
          </cell>
          <cell r="X53">
            <v>0.64852600000000005</v>
          </cell>
          <cell r="Y53">
            <v>0.65055499999999999</v>
          </cell>
          <cell r="Z53">
            <v>0.64853700000000003</v>
          </cell>
          <cell r="AA53">
            <v>0.70052000000000003</v>
          </cell>
          <cell r="AB53">
            <v>0.70268399999999998</v>
          </cell>
          <cell r="AC53">
            <v>-5.1993999999999985E-2</v>
          </cell>
          <cell r="AD53">
            <v>-5.4146999999999945E-2</v>
          </cell>
          <cell r="AE53">
            <v>0.70268399999999998</v>
          </cell>
          <cell r="AF53">
            <v>0.69857999999999998</v>
          </cell>
          <cell r="AI53">
            <v>-5.4146999999999945E-2</v>
          </cell>
          <cell r="AJ53">
            <v>0</v>
          </cell>
          <cell r="AK53">
            <v>-5.1993999999999985E-2</v>
          </cell>
          <cell r="AL53">
            <v>-6.5500000000007219E-4</v>
          </cell>
          <cell r="AM53">
            <v>1.6399999999994197E-4</v>
          </cell>
          <cell r="AQ53">
            <v>0</v>
          </cell>
          <cell r="AV53">
            <v>52</v>
          </cell>
          <cell r="AX53">
            <v>5.2196399999999997E-2</v>
          </cell>
          <cell r="AY53">
            <v>0</v>
          </cell>
        </row>
        <row r="54">
          <cell r="E54">
            <v>67.517818000000005</v>
          </cell>
          <cell r="F54">
            <v>380.84054800000001</v>
          </cell>
          <cell r="L54">
            <v>7.5271500000000005E-2</v>
          </cell>
          <cell r="M54">
            <v>0.41207300000000002</v>
          </cell>
          <cell r="S54">
            <v>2.6087799999999999</v>
          </cell>
          <cell r="T54">
            <v>232249</v>
          </cell>
          <cell r="W54">
            <v>225804</v>
          </cell>
          <cell r="X54">
            <v>0.67674400000000001</v>
          </cell>
          <cell r="Y54">
            <v>0.67688300000000001</v>
          </cell>
          <cell r="Z54">
            <v>0.67830599999999996</v>
          </cell>
          <cell r="AA54">
            <v>0.71239600000000003</v>
          </cell>
          <cell r="AB54">
            <v>0.72069799999999995</v>
          </cell>
          <cell r="AC54">
            <v>-3.5652000000000017E-2</v>
          </cell>
          <cell r="AD54">
            <v>-4.2391999999999985E-2</v>
          </cell>
          <cell r="AE54">
            <v>0.72814999999999996</v>
          </cell>
          <cell r="AF54">
            <v>0.71911700000000001</v>
          </cell>
          <cell r="AI54">
            <v>-4.9843999999999999E-2</v>
          </cell>
          <cell r="AJ54">
            <v>7.4520000000000142E-3</v>
          </cell>
          <cell r="AK54">
            <v>-3.5652000000000017E-2</v>
          </cell>
          <cell r="AL54">
            <v>5.2200000000002245E-4</v>
          </cell>
          <cell r="AM54">
            <v>4.65799999999994E-3</v>
          </cell>
          <cell r="AQ54">
            <v>2</v>
          </cell>
          <cell r="AV54">
            <v>50</v>
          </cell>
          <cell r="AX54">
            <v>5.9546799999999997E-2</v>
          </cell>
          <cell r="AY54">
            <v>5</v>
          </cell>
        </row>
        <row r="55">
          <cell r="E55">
            <v>49.001508999999999</v>
          </cell>
          <cell r="F55">
            <v>384.769136</v>
          </cell>
          <cell r="L55">
            <v>0.136048</v>
          </cell>
          <cell r="M55">
            <v>1.1606300000000001</v>
          </cell>
          <cell r="S55">
            <v>2.6087400000000001</v>
          </cell>
          <cell r="T55">
            <v>232207</v>
          </cell>
          <cell r="W55">
            <v>253567</v>
          </cell>
          <cell r="X55">
            <v>0.643486</v>
          </cell>
          <cell r="Y55">
            <v>0.64702000000000004</v>
          </cell>
          <cell r="Z55">
            <v>0.64606799999999998</v>
          </cell>
          <cell r="AA55">
            <v>0.66003199999999995</v>
          </cell>
          <cell r="AB55">
            <v>0.64390599999999998</v>
          </cell>
          <cell r="AC55">
            <v>-1.654599999999995E-2</v>
          </cell>
          <cell r="AD55">
            <v>2.1619999999999973E-3</v>
          </cell>
          <cell r="AE55">
            <v>0.678033</v>
          </cell>
          <cell r="AF55">
            <v>0.69706299999999999</v>
          </cell>
          <cell r="AI55">
            <v>-3.1965000000000021E-2</v>
          </cell>
          <cell r="AJ55">
            <v>3.4127000000000018E-2</v>
          </cell>
          <cell r="AK55">
            <v>-1.654599999999995E-2</v>
          </cell>
          <cell r="AL55">
            <v>2.155600000000002E-2</v>
          </cell>
          <cell r="AM55">
            <v>2.524000000000004E-2</v>
          </cell>
          <cell r="AQ55">
            <v>10</v>
          </cell>
          <cell r="AV55">
            <v>42</v>
          </cell>
          <cell r="AX55">
            <v>7.51946E-2</v>
          </cell>
          <cell r="AY55">
            <v>4</v>
          </cell>
        </row>
        <row r="56">
          <cell r="E56">
            <v>59.186041000000003</v>
          </cell>
          <cell r="F56">
            <v>347.07910199999998</v>
          </cell>
          <cell r="L56">
            <v>0.13347000000000001</v>
          </cell>
          <cell r="M56">
            <v>0.67916600000000005</v>
          </cell>
          <cell r="S56">
            <v>2.6442899999999998</v>
          </cell>
          <cell r="T56">
            <v>233124</v>
          </cell>
          <cell r="W56">
            <v>278418</v>
          </cell>
          <cell r="X56">
            <v>0.56655500000000003</v>
          </cell>
          <cell r="Y56">
            <v>0.56866700000000003</v>
          </cell>
          <cell r="Z56">
            <v>0.56553799999999999</v>
          </cell>
          <cell r="AA56">
            <v>0.591588</v>
          </cell>
          <cell r="AB56">
            <v>0.57552000000000003</v>
          </cell>
          <cell r="AC56">
            <v>-2.5032999999999972E-2</v>
          </cell>
          <cell r="AD56">
            <v>-9.9820000000000464E-3</v>
          </cell>
          <cell r="AE56">
            <v>0.59182800000000002</v>
          </cell>
          <cell r="AF56">
            <v>0.61327900000000002</v>
          </cell>
          <cell r="AI56">
            <v>-2.6290000000000036E-2</v>
          </cell>
          <cell r="AJ56">
            <v>1.6307999999999989E-2</v>
          </cell>
          <cell r="AK56">
            <v>-2.5032999999999972E-2</v>
          </cell>
          <cell r="AL56">
            <v>5.1470000000000127E-3</v>
          </cell>
          <cell r="AM56">
            <v>1.4179999999999193E-3</v>
          </cell>
          <cell r="AQ56">
            <v>9</v>
          </cell>
          <cell r="AV56">
            <v>43</v>
          </cell>
          <cell r="AX56">
            <v>7.2095900000000004E-2</v>
          </cell>
          <cell r="AY56">
            <v>1</v>
          </cell>
        </row>
        <row r="57">
          <cell r="E57">
            <v>69.007382000000007</v>
          </cell>
          <cell r="F57">
            <v>401.71313500000002</v>
          </cell>
          <cell r="L57">
            <v>0.18942899999999999</v>
          </cell>
          <cell r="M57">
            <v>0.34506799999999999</v>
          </cell>
          <cell r="S57">
            <v>2.59097</v>
          </cell>
          <cell r="T57">
            <v>234230</v>
          </cell>
          <cell r="W57">
            <v>291622</v>
          </cell>
          <cell r="X57">
            <v>0.60074799999999995</v>
          </cell>
          <cell r="Z57">
            <v>0.59746999999999995</v>
          </cell>
          <cell r="AA57">
            <v>0.60346500000000003</v>
          </cell>
          <cell r="AB57">
            <v>0.59213499999999997</v>
          </cell>
          <cell r="AC57">
            <v>-2.7170000000000805E-3</v>
          </cell>
          <cell r="AD57">
            <v>5.3349999999999786E-3</v>
          </cell>
          <cell r="AE57">
            <v>0.66491800000000001</v>
          </cell>
          <cell r="AF57">
            <v>0.666072</v>
          </cell>
          <cell r="AI57">
            <v>-6.7448000000000063E-2</v>
          </cell>
          <cell r="AJ57">
            <v>7.2783000000000042E-2</v>
          </cell>
          <cell r="AK57">
            <v>-2.7170000000000805E-3</v>
          </cell>
          <cell r="AL57">
            <v>-3.3789999999999099E-3</v>
          </cell>
          <cell r="AM57">
            <v>-2.9989999999999739E-3</v>
          </cell>
          <cell r="AQ57">
            <v>0</v>
          </cell>
          <cell r="AV57">
            <v>52</v>
          </cell>
          <cell r="AX57">
            <v>7.0637000000000005E-2</v>
          </cell>
          <cell r="AY57">
            <v>0</v>
          </cell>
        </row>
        <row r="58">
          <cell r="E58">
            <v>69.007220000000004</v>
          </cell>
          <cell r="F58">
            <v>365.45875599999999</v>
          </cell>
          <cell r="L58">
            <v>5.4533400000000003E-2</v>
          </cell>
          <cell r="M58">
            <v>0.20458200000000001</v>
          </cell>
          <cell r="S58">
            <v>3.0974900000000001</v>
          </cell>
          <cell r="T58">
            <v>227543</v>
          </cell>
          <cell r="W58">
            <v>273658</v>
          </cell>
          <cell r="X58">
            <v>0.51773499999999995</v>
          </cell>
          <cell r="Y58">
            <v>0.51997499999999997</v>
          </cell>
          <cell r="Z58">
            <v>0.51715800000000001</v>
          </cell>
          <cell r="AA58">
            <v>0.58629100000000001</v>
          </cell>
          <cell r="AB58">
            <v>0.57885799999999998</v>
          </cell>
          <cell r="AC58">
            <v>-6.8556000000000061E-2</v>
          </cell>
          <cell r="AD58">
            <v>-6.1699999999999977E-2</v>
          </cell>
          <cell r="AE58">
            <v>0.58236600000000005</v>
          </cell>
          <cell r="AF58">
            <v>0.58813099999999996</v>
          </cell>
          <cell r="AI58">
            <v>-6.5208000000000044E-2</v>
          </cell>
          <cell r="AJ58">
            <v>3.5080000000000666E-3</v>
          </cell>
          <cell r="AK58">
            <v>-6.8556000000000061E-2</v>
          </cell>
          <cell r="AL58">
            <v>-7.3499999999993015E-4</v>
          </cell>
          <cell r="AM58">
            <v>-1.5749999999999931E-3</v>
          </cell>
          <cell r="AQ58">
            <v>0</v>
          </cell>
          <cell r="AV58">
            <v>36</v>
          </cell>
          <cell r="AX58">
            <v>0.10345799999999999</v>
          </cell>
          <cell r="AY58">
            <v>0</v>
          </cell>
        </row>
        <row r="59">
          <cell r="E59">
            <v>50.342599999999997</v>
          </cell>
          <cell r="F59">
            <v>288.23725400000001</v>
          </cell>
          <cell r="L59">
            <v>0.104697</v>
          </cell>
          <cell r="M59">
            <v>0.36322100000000002</v>
          </cell>
          <cell r="S59">
            <v>3.1972700000000001</v>
          </cell>
          <cell r="T59">
            <v>231101</v>
          </cell>
          <cell r="W59">
            <v>255485</v>
          </cell>
          <cell r="X59">
            <v>0.47050900000000001</v>
          </cell>
          <cell r="Y59">
            <v>0.472277</v>
          </cell>
          <cell r="Z59">
            <v>0.47031200000000001</v>
          </cell>
          <cell r="AA59">
            <v>0.51517299999999999</v>
          </cell>
          <cell r="AB59">
            <v>0.50504400000000005</v>
          </cell>
          <cell r="AC59">
            <v>-4.4663999999999981E-2</v>
          </cell>
          <cell r="AD59">
            <v>-3.4732000000000041E-2</v>
          </cell>
          <cell r="AE59">
            <v>0.50346599999999997</v>
          </cell>
          <cell r="AF59">
            <v>0.51300699999999999</v>
          </cell>
          <cell r="AI59">
            <v>-3.3153999999999961E-2</v>
          </cell>
          <cell r="AJ59">
            <v>-1.5780000000000793E-3</v>
          </cell>
          <cell r="AK59">
            <v>-4.4663999999999981E-2</v>
          </cell>
          <cell r="AL59">
            <v>-3.1120000000000037E-3</v>
          </cell>
          <cell r="AM59">
            <v>-3.2400000000000206E-3</v>
          </cell>
          <cell r="AQ59">
            <v>0</v>
          </cell>
          <cell r="AV59">
            <v>36</v>
          </cell>
          <cell r="AX59">
            <v>9.4182100000000005E-2</v>
          </cell>
          <cell r="AY59">
            <v>0</v>
          </cell>
        </row>
        <row r="60">
          <cell r="E60">
            <v>61.015810000000002</v>
          </cell>
          <cell r="F60">
            <v>398.92694599999999</v>
          </cell>
          <cell r="L60">
            <v>5.3976000000000003E-2</v>
          </cell>
          <cell r="M60">
            <v>0.158272</v>
          </cell>
          <cell r="S60">
            <v>3.0215200000000002</v>
          </cell>
          <cell r="T60">
            <v>230365</v>
          </cell>
          <cell r="W60">
            <v>245288</v>
          </cell>
          <cell r="X60">
            <v>0.49699300000000002</v>
          </cell>
          <cell r="Y60">
            <v>0.49734699999999998</v>
          </cell>
          <cell r="Z60">
            <v>0.493533</v>
          </cell>
          <cell r="AA60">
            <v>0.59072899999999995</v>
          </cell>
          <cell r="AB60">
            <v>0.57425700000000002</v>
          </cell>
          <cell r="AC60">
            <v>-9.373599999999993E-2</v>
          </cell>
          <cell r="AD60">
            <v>-8.0724000000000018E-2</v>
          </cell>
          <cell r="AE60">
            <v>0.57425700000000002</v>
          </cell>
          <cell r="AF60">
            <v>0.59013400000000005</v>
          </cell>
          <cell r="AI60">
            <v>-8.0724000000000018E-2</v>
          </cell>
          <cell r="AJ60">
            <v>0</v>
          </cell>
          <cell r="AK60">
            <v>-9.373599999999993E-2</v>
          </cell>
          <cell r="AL60">
            <v>-6.1300000000003019E-4</v>
          </cell>
          <cell r="AM60">
            <v>-2.2370000000000445E-3</v>
          </cell>
          <cell r="AQ60">
            <v>0</v>
          </cell>
          <cell r="AV60">
            <v>36</v>
          </cell>
          <cell r="AX60">
            <v>7.64677E-2</v>
          </cell>
          <cell r="AY60">
            <v>0</v>
          </cell>
        </row>
        <row r="61">
          <cell r="E61">
            <v>62.845269999999999</v>
          </cell>
          <cell r="F61">
            <v>343.03620799999999</v>
          </cell>
          <cell r="L61">
            <v>4.4273E-2</v>
          </cell>
          <cell r="M61">
            <v>0.26429000000000002</v>
          </cell>
          <cell r="S61">
            <v>2.9077999999999999</v>
          </cell>
          <cell r="T61">
            <v>227529</v>
          </cell>
          <cell r="W61">
            <v>237963</v>
          </cell>
          <cell r="X61">
            <v>0.56256200000000001</v>
          </cell>
          <cell r="Y61">
            <v>0.56713800000000003</v>
          </cell>
          <cell r="Z61">
            <v>0.56399100000000002</v>
          </cell>
          <cell r="AA61">
            <v>0.59386399999999995</v>
          </cell>
          <cell r="AB61">
            <v>0.59599299999999999</v>
          </cell>
          <cell r="AC61">
            <v>-3.1301999999999941E-2</v>
          </cell>
          <cell r="AD61">
            <v>-3.2001999999999975E-2</v>
          </cell>
          <cell r="AE61">
            <v>0.59990500000000002</v>
          </cell>
          <cell r="AF61">
            <v>0.59654200000000002</v>
          </cell>
          <cell r="AI61">
            <v>-3.5914000000000001E-2</v>
          </cell>
          <cell r="AJ61">
            <v>3.9120000000000266E-3</v>
          </cell>
          <cell r="AK61">
            <v>-3.1301999999999941E-2</v>
          </cell>
          <cell r="AL61">
            <v>3.9400000000000546E-4</v>
          </cell>
          <cell r="AM61">
            <v>1.1149999999999771E-3</v>
          </cell>
          <cell r="AQ61">
            <v>0</v>
          </cell>
          <cell r="AV61">
            <v>36</v>
          </cell>
          <cell r="AX61">
            <v>9.2742599999999994E-2</v>
          </cell>
          <cell r="AY61">
            <v>1</v>
          </cell>
        </row>
        <row r="62">
          <cell r="E62">
            <v>56.055120000000002</v>
          </cell>
          <cell r="F62">
            <v>295.695559</v>
          </cell>
          <cell r="L62">
            <v>0.11530899999999999</v>
          </cell>
          <cell r="M62">
            <v>0.44251499999999999</v>
          </cell>
          <cell r="S62">
            <v>3.1299700000000001</v>
          </cell>
          <cell r="T62">
            <v>231661</v>
          </cell>
          <cell r="W62">
            <v>262552</v>
          </cell>
          <cell r="X62">
            <v>0.528308</v>
          </cell>
          <cell r="Y62">
            <v>0.52766199999999996</v>
          </cell>
          <cell r="Z62">
            <v>0.52548499999999998</v>
          </cell>
          <cell r="AA62">
            <v>0.58348900000000004</v>
          </cell>
          <cell r="AB62">
            <v>0.56531299999999995</v>
          </cell>
          <cell r="AC62">
            <v>-5.5181000000000036E-2</v>
          </cell>
          <cell r="AD62">
            <v>-3.9827999999999975E-2</v>
          </cell>
          <cell r="AE62">
            <v>0.59633599999999998</v>
          </cell>
          <cell r="AF62">
            <v>0.61756200000000006</v>
          </cell>
          <cell r="AI62">
            <v>-7.0850999999999997E-2</v>
          </cell>
          <cell r="AJ62">
            <v>3.1023000000000023E-2</v>
          </cell>
          <cell r="AK62">
            <v>-5.5181000000000036E-2</v>
          </cell>
          <cell r="AL62">
            <v>3.6403999999999992E-2</v>
          </cell>
          <cell r="AM62">
            <v>3.223699999999996E-2</v>
          </cell>
          <cell r="AQ62">
            <v>6</v>
          </cell>
          <cell r="AV62">
            <v>30</v>
          </cell>
          <cell r="AX62">
            <v>0.131883</v>
          </cell>
          <cell r="AY62">
            <v>0</v>
          </cell>
        </row>
        <row r="63">
          <cell r="E63">
            <v>72.553128999999998</v>
          </cell>
          <cell r="F63">
            <v>361.03448800000001</v>
          </cell>
          <cell r="L63">
            <v>4.5977900000000002E-2</v>
          </cell>
          <cell r="M63">
            <v>9.1784500000000005E-2</v>
          </cell>
          <cell r="S63">
            <v>3.0756600000000001</v>
          </cell>
          <cell r="T63">
            <v>229107</v>
          </cell>
          <cell r="W63">
            <v>261448</v>
          </cell>
          <cell r="X63">
            <v>0.51160899999999998</v>
          </cell>
          <cell r="Y63">
            <v>0.51636700000000002</v>
          </cell>
          <cell r="Z63">
            <v>0.51497000000000004</v>
          </cell>
          <cell r="AA63">
            <v>0.59792699999999999</v>
          </cell>
          <cell r="AB63">
            <v>0.59374499999999997</v>
          </cell>
          <cell r="AC63">
            <v>-8.6318000000000006E-2</v>
          </cell>
          <cell r="AD63">
            <v>-7.8774999999999928E-2</v>
          </cell>
          <cell r="AE63">
            <v>0.59374499999999997</v>
          </cell>
          <cell r="AF63">
            <v>0.59697900000000004</v>
          </cell>
          <cell r="AI63">
            <v>-7.8774999999999928E-2</v>
          </cell>
          <cell r="AJ63">
            <v>0</v>
          </cell>
          <cell r="AK63">
            <v>-8.6318000000000006E-2</v>
          </cell>
          <cell r="AL63">
            <v>2.014999999999989E-3</v>
          </cell>
          <cell r="AM63">
            <v>4.626000000000019E-3</v>
          </cell>
          <cell r="AQ63">
            <v>0</v>
          </cell>
          <cell r="AV63">
            <v>36</v>
          </cell>
          <cell r="AX63">
            <v>8.2782800000000004E-2</v>
          </cell>
          <cell r="AY63">
            <v>0</v>
          </cell>
        </row>
        <row r="64">
          <cell r="E64">
            <v>57.224718000000003</v>
          </cell>
          <cell r="F64">
            <v>360.06642799999997</v>
          </cell>
          <cell r="L64">
            <v>6.7195000000000005E-2</v>
          </cell>
          <cell r="M64">
            <v>0.15735499999999999</v>
          </cell>
          <cell r="S64">
            <v>3.02467</v>
          </cell>
          <cell r="T64">
            <v>224384</v>
          </cell>
          <cell r="W64">
            <v>306833</v>
          </cell>
          <cell r="X64">
            <v>0.46969699999999998</v>
          </cell>
          <cell r="Y64">
            <v>0.47121800000000003</v>
          </cell>
          <cell r="Z64">
            <v>0.466532</v>
          </cell>
          <cell r="AA64">
            <v>0.54091900000000004</v>
          </cell>
          <cell r="AB64">
            <v>0.52144500000000005</v>
          </cell>
          <cell r="AC64">
            <v>-7.1222000000000063E-2</v>
          </cell>
          <cell r="AD64">
            <v>-5.4913000000000045E-2</v>
          </cell>
          <cell r="AE64">
            <v>0.52144500000000005</v>
          </cell>
          <cell r="AF64">
            <v>0.543709</v>
          </cell>
          <cell r="AI64">
            <v>-5.4913000000000045E-2</v>
          </cell>
          <cell r="AJ64">
            <v>0</v>
          </cell>
          <cell r="AK64">
            <v>-7.1222000000000063E-2</v>
          </cell>
          <cell r="AL64">
            <v>2.393000000000034E-3</v>
          </cell>
          <cell r="AM64">
            <v>-2.7889999999999859E-3</v>
          </cell>
          <cell r="AQ64">
            <v>0</v>
          </cell>
          <cell r="AV64">
            <v>36</v>
          </cell>
          <cell r="AX64">
            <v>0.101464</v>
          </cell>
          <cell r="AY64">
            <v>0</v>
          </cell>
        </row>
        <row r="65">
          <cell r="E65">
            <v>41.055528000000002</v>
          </cell>
          <cell r="F65">
            <v>294.42637400000001</v>
          </cell>
          <cell r="L65">
            <v>9.8498500000000003E-2</v>
          </cell>
          <cell r="M65">
            <v>0.40559200000000001</v>
          </cell>
          <cell r="S65">
            <v>3.0731199999999999</v>
          </cell>
          <cell r="T65">
            <v>230957</v>
          </cell>
          <cell r="W65">
            <v>261907</v>
          </cell>
          <cell r="X65">
            <v>0.37532599999999999</v>
          </cell>
          <cell r="Y65">
            <v>0.37586000000000003</v>
          </cell>
          <cell r="Z65">
            <v>0.37537599999999999</v>
          </cell>
          <cell r="AA65">
            <v>0.49201600000000001</v>
          </cell>
          <cell r="AB65">
            <v>0.479433</v>
          </cell>
          <cell r="AC65">
            <v>-0.11669000000000002</v>
          </cell>
          <cell r="AD65">
            <v>-0.10405700000000001</v>
          </cell>
          <cell r="AE65">
            <v>0.47925299999999998</v>
          </cell>
          <cell r="AF65">
            <v>0.49601400000000001</v>
          </cell>
          <cell r="AI65">
            <v>-0.103877</v>
          </cell>
          <cell r="AJ65">
            <v>-1.8000000000001348E-4</v>
          </cell>
          <cell r="AK65">
            <v>-0.11669000000000002</v>
          </cell>
          <cell r="AL65">
            <v>1.7629000000000006E-2</v>
          </cell>
          <cell r="AM65">
            <v>1.9191000000000014E-2</v>
          </cell>
          <cell r="AQ65">
            <v>2</v>
          </cell>
          <cell r="AV65">
            <v>34</v>
          </cell>
          <cell r="AX65">
            <v>9.5466599999999999E-2</v>
          </cell>
          <cell r="AY65">
            <v>3</v>
          </cell>
        </row>
        <row r="66">
          <cell r="E66">
            <v>50.692858000000001</v>
          </cell>
          <cell r="F66">
            <v>416.657533</v>
          </cell>
          <cell r="L66">
            <v>6.1882600000000003E-2</v>
          </cell>
          <cell r="M66">
            <v>0.84143299999999999</v>
          </cell>
          <cell r="S66">
            <v>3.0915499999999998</v>
          </cell>
          <cell r="T66">
            <v>228365</v>
          </cell>
          <cell r="W66">
            <v>270522</v>
          </cell>
          <cell r="X66">
            <v>0.36031299999999999</v>
          </cell>
          <cell r="Y66">
            <v>0.361458</v>
          </cell>
          <cell r="Z66">
            <v>0.357985</v>
          </cell>
          <cell r="AA66">
            <v>0.43995000000000001</v>
          </cell>
          <cell r="AB66">
            <v>0.42960500000000001</v>
          </cell>
          <cell r="AC66">
            <v>-7.9637000000000013E-2</v>
          </cell>
          <cell r="AD66">
            <v>-7.1620000000000017E-2</v>
          </cell>
          <cell r="AE66">
            <v>0.42960500000000001</v>
          </cell>
          <cell r="AF66">
            <v>0.43896200000000002</v>
          </cell>
          <cell r="AI66">
            <v>-7.1620000000000017E-2</v>
          </cell>
          <cell r="AJ66">
            <v>0</v>
          </cell>
          <cell r="AK66">
            <v>-7.9637000000000013E-2</v>
          </cell>
          <cell r="AL66">
            <v>2.8029999999999999E-2</v>
          </cell>
          <cell r="AM66">
            <v>2.362000000000003E-2</v>
          </cell>
          <cell r="AQ66">
            <v>4</v>
          </cell>
          <cell r="AV66">
            <v>32</v>
          </cell>
          <cell r="AX66">
            <v>7.6519299999999998E-2</v>
          </cell>
          <cell r="AY66">
            <v>3</v>
          </cell>
        </row>
        <row r="67">
          <cell r="E67">
            <v>64.665283000000002</v>
          </cell>
          <cell r="F67">
            <v>349.95296100000002</v>
          </cell>
          <cell r="L67">
            <v>7.3301500000000006E-2</v>
          </cell>
          <cell r="M67">
            <v>0.31110900000000002</v>
          </cell>
          <cell r="S67">
            <v>3.0489000000000002</v>
          </cell>
          <cell r="T67">
            <v>229792</v>
          </cell>
          <cell r="W67">
            <v>291303</v>
          </cell>
          <cell r="X67">
            <v>0.484404</v>
          </cell>
          <cell r="Y67">
            <v>0.48599199999999998</v>
          </cell>
          <cell r="Z67">
            <v>0.483047</v>
          </cell>
          <cell r="AA67">
            <v>0.59244699999999995</v>
          </cell>
          <cell r="AB67">
            <v>0.58727799999999997</v>
          </cell>
          <cell r="AC67">
            <v>-0.10804299999999994</v>
          </cell>
          <cell r="AD67">
            <v>-0.10423099999999996</v>
          </cell>
          <cell r="AE67">
            <v>0.58209200000000005</v>
          </cell>
          <cell r="AF67">
            <v>0.58819999999999995</v>
          </cell>
          <cell r="AI67">
            <v>-9.904500000000005E-2</v>
          </cell>
          <cell r="AJ67">
            <v>-5.1859999999999129E-3</v>
          </cell>
          <cell r="AK67">
            <v>-0.10804299999999994</v>
          </cell>
          <cell r="AL67">
            <v>4.4690000000000007E-3</v>
          </cell>
          <cell r="AM67">
            <v>2.4939999999999962E-3</v>
          </cell>
          <cell r="AQ67">
            <v>0</v>
          </cell>
          <cell r="AV67">
            <v>36</v>
          </cell>
          <cell r="AX67">
            <v>8.6516899999999994E-2</v>
          </cell>
          <cell r="AY67">
            <v>1</v>
          </cell>
        </row>
        <row r="68">
          <cell r="E68">
            <v>60.236364999999999</v>
          </cell>
          <cell r="F68">
            <v>310.25606399999998</v>
          </cell>
          <cell r="L68">
            <v>3.7093599999999997E-2</v>
          </cell>
          <cell r="M68">
            <v>0.19051399999999999</v>
          </cell>
          <cell r="S68">
            <v>3.0847500000000001</v>
          </cell>
          <cell r="T68">
            <v>229246</v>
          </cell>
          <cell r="W68">
            <v>283860</v>
          </cell>
          <cell r="X68">
            <v>0.45867000000000002</v>
          </cell>
          <cell r="Y68">
            <v>0.46066600000000002</v>
          </cell>
          <cell r="Z68">
            <v>0.45678099999999999</v>
          </cell>
          <cell r="AA68">
            <v>0.53680300000000003</v>
          </cell>
          <cell r="AB68">
            <v>0.52250300000000005</v>
          </cell>
          <cell r="AC68">
            <v>-7.8133000000000008E-2</v>
          </cell>
          <cell r="AD68">
            <v>-6.5722000000000058E-2</v>
          </cell>
          <cell r="AE68">
            <v>0.52250300000000005</v>
          </cell>
          <cell r="AF68">
            <v>0.53631099999999998</v>
          </cell>
          <cell r="AI68">
            <v>-6.5722000000000058E-2</v>
          </cell>
          <cell r="AJ68">
            <v>0</v>
          </cell>
          <cell r="AK68">
            <v>-7.8133000000000008E-2</v>
          </cell>
          <cell r="AL68">
            <v>4.4239999999999835E-3</v>
          </cell>
          <cell r="AM68">
            <v>2.5759999999999672E-3</v>
          </cell>
          <cell r="AQ68">
            <v>0</v>
          </cell>
          <cell r="AV68">
            <v>36</v>
          </cell>
          <cell r="AX68">
            <v>8.1045300000000001E-2</v>
          </cell>
          <cell r="AY68">
            <v>0</v>
          </cell>
        </row>
        <row r="69">
          <cell r="E69">
            <v>57.553533000000002</v>
          </cell>
          <cell r="F69">
            <v>369.59201000000002</v>
          </cell>
          <cell r="L69">
            <v>9.9530800000000003E-2</v>
          </cell>
          <cell r="M69">
            <v>0.57985100000000001</v>
          </cell>
          <cell r="S69">
            <v>3.05735</v>
          </cell>
          <cell r="T69">
            <v>238126</v>
          </cell>
          <cell r="W69">
            <v>230970</v>
          </cell>
          <cell r="X69">
            <v>0.53811799999999999</v>
          </cell>
          <cell r="Y69">
            <v>0.53793400000000002</v>
          </cell>
          <cell r="Z69">
            <v>0.53784299999999996</v>
          </cell>
          <cell r="AA69">
            <v>0.60109299999999999</v>
          </cell>
          <cell r="AB69">
            <v>0.60144699999999995</v>
          </cell>
          <cell r="AC69">
            <v>-6.2975000000000003E-2</v>
          </cell>
          <cell r="AD69">
            <v>-6.3603999999999994E-2</v>
          </cell>
          <cell r="AE69">
            <v>0.61413799999999996</v>
          </cell>
          <cell r="AF69">
            <v>0.61268400000000001</v>
          </cell>
          <cell r="AI69">
            <v>-7.6295000000000002E-2</v>
          </cell>
          <cell r="AJ69">
            <v>1.2691000000000008E-2</v>
          </cell>
          <cell r="AK69">
            <v>-6.2975000000000003E-2</v>
          </cell>
          <cell r="AL69">
            <v>1.8720999999999988E-2</v>
          </cell>
          <cell r="AM69">
            <v>1.800999999999997E-2</v>
          </cell>
          <cell r="AQ69">
            <v>4</v>
          </cell>
          <cell r="AV69">
            <v>32</v>
          </cell>
          <cell r="AX69">
            <v>0.104975</v>
          </cell>
          <cell r="AY69">
            <v>1</v>
          </cell>
        </row>
        <row r="70">
          <cell r="E70">
            <v>56.235906999999997</v>
          </cell>
          <cell r="F70">
            <v>388.00722200000001</v>
          </cell>
          <cell r="L70">
            <v>7.2678199999999998E-2</v>
          </cell>
          <cell r="M70">
            <v>0.16922400000000001</v>
          </cell>
          <cell r="S70">
            <v>2.9759000000000002</v>
          </cell>
          <cell r="T70">
            <v>225487</v>
          </cell>
          <cell r="W70">
            <v>295822</v>
          </cell>
          <cell r="X70">
            <v>0.48362100000000002</v>
          </cell>
          <cell r="Y70">
            <v>0.48682999999999998</v>
          </cell>
          <cell r="Z70">
            <v>0.48578199999999999</v>
          </cell>
          <cell r="AA70">
            <v>0.55235599999999996</v>
          </cell>
          <cell r="AB70">
            <v>0.54359599999999997</v>
          </cell>
          <cell r="AC70">
            <v>-6.8734999999999935E-2</v>
          </cell>
          <cell r="AD70">
            <v>-5.7813999999999977E-2</v>
          </cell>
          <cell r="AE70">
            <v>0.54359599999999997</v>
          </cell>
          <cell r="AF70">
            <v>0.55192300000000005</v>
          </cell>
          <cell r="AI70">
            <v>-5.7813999999999977E-2</v>
          </cell>
          <cell r="AJ70">
            <v>0</v>
          </cell>
          <cell r="AK70">
            <v>-6.8734999999999935E-2</v>
          </cell>
          <cell r="AL70">
            <v>2.6459999999999817E-3</v>
          </cell>
          <cell r="AM70">
            <v>4.2709999999999693E-3</v>
          </cell>
          <cell r="AQ70">
            <v>0</v>
          </cell>
          <cell r="AV70">
            <v>36</v>
          </cell>
          <cell r="AX70">
            <v>8.2430100000000006E-2</v>
          </cell>
          <cell r="AY70">
            <v>0</v>
          </cell>
        </row>
        <row r="71">
          <cell r="E71">
            <v>69.234154000000004</v>
          </cell>
          <cell r="F71">
            <v>371.90116699999999</v>
          </cell>
          <cell r="L71">
            <v>6.4813300000000004E-2</v>
          </cell>
          <cell r="M71">
            <v>0.17194000000000001</v>
          </cell>
          <cell r="S71">
            <v>3.14893</v>
          </cell>
          <cell r="T71">
            <v>226898</v>
          </cell>
          <cell r="W71">
            <v>306223</v>
          </cell>
          <cell r="X71">
            <v>0.56759199999999999</v>
          </cell>
          <cell r="Y71">
            <v>0.570936</v>
          </cell>
          <cell r="Z71">
            <v>0.56799100000000002</v>
          </cell>
          <cell r="AA71">
            <v>0.62967200000000001</v>
          </cell>
          <cell r="AB71">
            <v>0.62823899999999999</v>
          </cell>
          <cell r="AC71">
            <v>-6.2080000000000024E-2</v>
          </cell>
          <cell r="AD71">
            <v>-6.0247999999999968E-2</v>
          </cell>
          <cell r="AE71">
            <v>0.62823899999999999</v>
          </cell>
          <cell r="AF71">
            <v>0.62780499999999995</v>
          </cell>
          <cell r="AI71">
            <v>-6.0247999999999968E-2</v>
          </cell>
          <cell r="AJ71">
            <v>0</v>
          </cell>
          <cell r="AK71">
            <v>-6.2080000000000024E-2</v>
          </cell>
          <cell r="AL71">
            <v>-3.0879999999999797E-3</v>
          </cell>
          <cell r="AM71">
            <v>-3.5769999999999413E-3</v>
          </cell>
          <cell r="AQ71">
            <v>0</v>
          </cell>
          <cell r="AV71">
            <v>36</v>
          </cell>
          <cell r="AX71">
            <v>7.7032799999999998E-2</v>
          </cell>
          <cell r="AY71">
            <v>0</v>
          </cell>
        </row>
        <row r="72">
          <cell r="E72">
            <v>57.857148000000002</v>
          </cell>
          <cell r="F72">
            <v>336.47575399999999</v>
          </cell>
          <cell r="L72">
            <v>6.3923400000000005E-2</v>
          </cell>
          <cell r="M72">
            <v>0.16011300000000001</v>
          </cell>
          <cell r="S72">
            <v>3.0751499999999998</v>
          </cell>
          <cell r="T72">
            <v>231069</v>
          </cell>
          <cell r="W72">
            <v>269633</v>
          </cell>
          <cell r="X72">
            <v>0.57972299999999999</v>
          </cell>
          <cell r="Y72">
            <v>0.58317300000000005</v>
          </cell>
          <cell r="Z72">
            <v>0.57962999999999998</v>
          </cell>
          <cell r="AA72">
            <v>0.64356000000000002</v>
          </cell>
          <cell r="AB72">
            <v>0.64693100000000003</v>
          </cell>
          <cell r="AC72">
            <v>-6.3837000000000033E-2</v>
          </cell>
          <cell r="AD72">
            <v>-6.7301000000000055E-2</v>
          </cell>
          <cell r="AE72">
            <v>0.64693100000000003</v>
          </cell>
          <cell r="AF72">
            <v>0.63961400000000002</v>
          </cell>
          <cell r="AI72">
            <v>-6.7301000000000055E-2</v>
          </cell>
          <cell r="AJ72">
            <v>0</v>
          </cell>
          <cell r="AK72">
            <v>-6.3837000000000033E-2</v>
          </cell>
          <cell r="AL72">
            <v>-7.7300000000002367E-4</v>
          </cell>
          <cell r="AM72">
            <v>-1.1630000000000251E-3</v>
          </cell>
          <cell r="AQ72">
            <v>0</v>
          </cell>
          <cell r="AV72">
            <v>36</v>
          </cell>
          <cell r="AX72">
            <v>9.8161899999999996E-2</v>
          </cell>
          <cell r="AY72">
            <v>0</v>
          </cell>
        </row>
        <row r="73">
          <cell r="E73">
            <v>62.397353000000003</v>
          </cell>
          <cell r="F73">
            <v>385.74686800000001</v>
          </cell>
          <cell r="L73">
            <v>5.0061300000000003E-2</v>
          </cell>
          <cell r="M73">
            <v>0.18567500000000001</v>
          </cell>
          <cell r="S73">
            <v>2.9548000000000001</v>
          </cell>
          <cell r="T73">
            <v>227998</v>
          </cell>
          <cell r="W73">
            <v>269565</v>
          </cell>
          <cell r="X73">
            <v>0.50112500000000004</v>
          </cell>
          <cell r="Y73">
            <v>0.50149200000000005</v>
          </cell>
          <cell r="Z73">
            <v>0.49216700000000002</v>
          </cell>
          <cell r="AA73">
            <v>0.54962100000000003</v>
          </cell>
          <cell r="AB73">
            <v>0.516737</v>
          </cell>
          <cell r="AC73">
            <v>-4.8495999999999984E-2</v>
          </cell>
          <cell r="AD73">
            <v>-2.4569999999999981E-2</v>
          </cell>
          <cell r="AE73">
            <v>0.516737</v>
          </cell>
          <cell r="AF73">
            <v>0.55222400000000005</v>
          </cell>
          <cell r="AI73">
            <v>-2.4569999999999981E-2</v>
          </cell>
          <cell r="AJ73">
            <v>0</v>
          </cell>
          <cell r="AK73">
            <v>-4.8495999999999984E-2</v>
          </cell>
          <cell r="AL73">
            <v>1.850999999999936E-3</v>
          </cell>
          <cell r="AM73">
            <v>-9.0430000000000232E-3</v>
          </cell>
          <cell r="AQ73">
            <v>0</v>
          </cell>
          <cell r="AV73">
            <v>36</v>
          </cell>
          <cell r="AX73">
            <v>8.2455000000000001E-2</v>
          </cell>
          <cell r="AY73">
            <v>0</v>
          </cell>
        </row>
        <row r="74">
          <cell r="E74">
            <v>56.646590000000003</v>
          </cell>
          <cell r="F74">
            <v>361.175074</v>
          </cell>
          <cell r="L74">
            <v>5.0953600000000002E-2</v>
          </cell>
          <cell r="M74">
            <v>0.10592799999999999</v>
          </cell>
          <cell r="S74">
            <v>2.9933900000000002</v>
          </cell>
          <cell r="T74">
            <v>228956</v>
          </cell>
          <cell r="W74">
            <v>240827</v>
          </cell>
          <cell r="X74">
            <v>0.49438900000000002</v>
          </cell>
          <cell r="Y74">
            <v>0.49507600000000002</v>
          </cell>
          <cell r="Z74">
            <v>0.49439699999999998</v>
          </cell>
          <cell r="AA74">
            <v>0.61319100000000004</v>
          </cell>
          <cell r="AB74">
            <v>0.60770199999999996</v>
          </cell>
          <cell r="AC74">
            <v>-0.11880200000000002</v>
          </cell>
          <cell r="AD74">
            <v>-0.11330499999999999</v>
          </cell>
          <cell r="AE74">
            <v>0.60770199999999996</v>
          </cell>
          <cell r="AF74">
            <v>0.61299700000000001</v>
          </cell>
          <cell r="AI74">
            <v>-0.11330499999999999</v>
          </cell>
          <cell r="AJ74">
            <v>0</v>
          </cell>
          <cell r="AK74">
            <v>-0.11880200000000002</v>
          </cell>
          <cell r="AL74">
            <v>3.8610000000000033E-3</v>
          </cell>
          <cell r="AM74">
            <v>4.0959999999999885E-3</v>
          </cell>
          <cell r="AQ74">
            <v>0</v>
          </cell>
          <cell r="AV74">
            <v>36</v>
          </cell>
          <cell r="AX74">
            <v>7.93687E-2</v>
          </cell>
          <cell r="AY74">
            <v>0</v>
          </cell>
        </row>
        <row r="75">
          <cell r="E75">
            <v>75.882644999999997</v>
          </cell>
          <cell r="F75">
            <v>381.24102099999999</v>
          </cell>
          <cell r="L75">
            <v>5.2787300000000002E-2</v>
          </cell>
          <cell r="M75">
            <v>0.109705</v>
          </cell>
          <cell r="S75">
            <v>2.9208099999999999</v>
          </cell>
          <cell r="T75">
            <v>231447</v>
          </cell>
          <cell r="W75">
            <v>238386</v>
          </cell>
          <cell r="X75">
            <v>0.56157400000000002</v>
          </cell>
          <cell r="Y75">
            <v>0.56271700000000002</v>
          </cell>
          <cell r="Z75">
            <v>0.56211100000000003</v>
          </cell>
          <cell r="AA75">
            <v>0.63985000000000003</v>
          </cell>
          <cell r="AB75">
            <v>0.64898599999999995</v>
          </cell>
          <cell r="AC75">
            <v>-7.8276000000000012E-2</v>
          </cell>
          <cell r="AD75">
            <v>-8.6874999999999925E-2</v>
          </cell>
          <cell r="AE75">
            <v>0.64898599999999995</v>
          </cell>
          <cell r="AF75">
            <v>0.63759100000000002</v>
          </cell>
          <cell r="AI75">
            <v>-8.6874999999999925E-2</v>
          </cell>
          <cell r="AJ75">
            <v>0</v>
          </cell>
          <cell r="AK75">
            <v>-7.8276000000000012E-2</v>
          </cell>
          <cell r="AL75">
            <v>1.8600000000001948E-4</v>
          </cell>
          <cell r="AM75">
            <v>3.0350000000000099E-3</v>
          </cell>
          <cell r="AQ75">
            <v>0</v>
          </cell>
          <cell r="AV75">
            <v>36</v>
          </cell>
          <cell r="AX75">
            <v>7.7486899999999997E-2</v>
          </cell>
          <cell r="AY75">
            <v>0</v>
          </cell>
        </row>
        <row r="76">
          <cell r="E76">
            <v>47.291455999999997</v>
          </cell>
          <cell r="F76">
            <v>326.78126700000001</v>
          </cell>
          <cell r="L76">
            <v>0.11219800000000001</v>
          </cell>
          <cell r="M76">
            <v>0.75629599999999997</v>
          </cell>
          <cell r="S76">
            <v>3.1217899999999998</v>
          </cell>
          <cell r="T76">
            <v>233629</v>
          </cell>
          <cell r="W76">
            <v>258363</v>
          </cell>
          <cell r="X76">
            <v>0.57632300000000003</v>
          </cell>
          <cell r="Y76">
            <v>0.57855000000000001</v>
          </cell>
          <cell r="Z76">
            <v>0.57596099999999995</v>
          </cell>
          <cell r="AA76">
            <v>0.634768</v>
          </cell>
          <cell r="AB76">
            <v>0.61652099999999999</v>
          </cell>
          <cell r="AC76">
            <v>-5.8444999999999969E-2</v>
          </cell>
          <cell r="AD76">
            <v>-4.056000000000004E-2</v>
          </cell>
          <cell r="AE76">
            <v>0.60971200000000003</v>
          </cell>
          <cell r="AF76">
            <v>0.63057099999999999</v>
          </cell>
          <cell r="AI76">
            <v>-3.3751000000000086E-2</v>
          </cell>
          <cell r="AJ76">
            <v>-6.808999999999954E-3</v>
          </cell>
          <cell r="AK76">
            <v>-5.8444999999999969E-2</v>
          </cell>
          <cell r="AL76">
            <v>-1.7460000000000253E-3</v>
          </cell>
          <cell r="AM76">
            <v>-3.4440000000000026E-3</v>
          </cell>
          <cell r="AQ76">
            <v>2</v>
          </cell>
          <cell r="AV76">
            <v>34</v>
          </cell>
          <cell r="AX76">
            <v>9.79405E-2</v>
          </cell>
          <cell r="AY76">
            <v>2</v>
          </cell>
        </row>
        <row r="77">
          <cell r="E77">
            <v>49.206738999999999</v>
          </cell>
          <cell r="F77">
            <v>357.136683</v>
          </cell>
          <cell r="L77">
            <v>9.4621499999999997E-2</v>
          </cell>
          <cell r="M77">
            <v>0.49837700000000001</v>
          </cell>
          <cell r="S77">
            <v>3.0661200000000002</v>
          </cell>
          <cell r="T77">
            <v>231120</v>
          </cell>
          <cell r="W77">
            <v>288584</v>
          </cell>
          <cell r="X77">
            <v>0.49111399999999999</v>
          </cell>
          <cell r="Y77">
            <v>0.49298999999999998</v>
          </cell>
          <cell r="Z77">
            <v>0.49188700000000002</v>
          </cell>
          <cell r="AA77">
            <v>0.49002000000000001</v>
          </cell>
          <cell r="AB77">
            <v>0.48726000000000003</v>
          </cell>
          <cell r="AC77">
            <v>1.0939999999999839E-3</v>
          </cell>
          <cell r="AD77">
            <v>4.6269999999999922E-3</v>
          </cell>
          <cell r="AE77">
            <v>0.50461400000000001</v>
          </cell>
          <cell r="AF77">
            <v>0.51588999999999996</v>
          </cell>
          <cell r="AI77">
            <v>-1.2726999999999988E-2</v>
          </cell>
          <cell r="AJ77">
            <v>1.7353999999999981E-2</v>
          </cell>
          <cell r="AK77">
            <v>1.0939999999999839E-3</v>
          </cell>
          <cell r="AL77">
            <v>2.4000000000024002E-5</v>
          </cell>
          <cell r="AM77">
            <v>2.4140000000000272E-3</v>
          </cell>
          <cell r="AQ77">
            <v>2</v>
          </cell>
          <cell r="AV77">
            <v>34</v>
          </cell>
          <cell r="AX77">
            <v>9.4661300000000004E-2</v>
          </cell>
          <cell r="AY77">
            <v>1</v>
          </cell>
        </row>
        <row r="78">
          <cell r="E78">
            <v>54.487682</v>
          </cell>
          <cell r="F78">
            <v>329.45655599999998</v>
          </cell>
          <cell r="L78">
            <v>4.08426E-2</v>
          </cell>
          <cell r="M78">
            <v>0.148594</v>
          </cell>
          <cell r="S78">
            <v>3.0837599999999998</v>
          </cell>
          <cell r="T78">
            <v>231099</v>
          </cell>
          <cell r="W78">
            <v>263820</v>
          </cell>
          <cell r="X78">
            <v>0.54100000000000004</v>
          </cell>
          <cell r="Y78">
            <v>0.54455699999999996</v>
          </cell>
          <cell r="Z78">
            <v>0.54067399999999999</v>
          </cell>
          <cell r="AA78">
            <v>0.56819399999999998</v>
          </cell>
          <cell r="AB78">
            <v>0.56045400000000001</v>
          </cell>
          <cell r="AC78">
            <v>-2.719399999999994E-2</v>
          </cell>
          <cell r="AD78">
            <v>-1.978000000000002E-2</v>
          </cell>
          <cell r="AE78">
            <v>0.56045400000000001</v>
          </cell>
          <cell r="AF78">
            <v>0.56659800000000005</v>
          </cell>
          <cell r="AI78">
            <v>-1.978000000000002E-2</v>
          </cell>
          <cell r="AJ78">
            <v>0</v>
          </cell>
          <cell r="AK78">
            <v>-2.719399999999994E-2</v>
          </cell>
          <cell r="AL78">
            <v>1.7409999999999926E-3</v>
          </cell>
          <cell r="AM78">
            <v>2.4739999999999762E-3</v>
          </cell>
          <cell r="AQ78">
            <v>0</v>
          </cell>
          <cell r="AV78">
            <v>36</v>
          </cell>
          <cell r="AX78">
            <v>8.9860700000000002E-2</v>
          </cell>
          <cell r="AY78">
            <v>0</v>
          </cell>
        </row>
        <row r="79">
          <cell r="E79">
            <v>43.081569999999999</v>
          </cell>
          <cell r="F79">
            <v>316.00074999999998</v>
          </cell>
          <cell r="L79">
            <v>0.119482</v>
          </cell>
          <cell r="M79">
            <v>1.4559899999999999</v>
          </cell>
          <cell r="S79">
            <v>3.23875</v>
          </cell>
          <cell r="T79">
            <v>228744</v>
          </cell>
          <cell r="W79">
            <v>285084</v>
          </cell>
          <cell r="X79">
            <v>0.40767100000000001</v>
          </cell>
          <cell r="Y79">
            <v>0.40512100000000001</v>
          </cell>
          <cell r="Z79">
            <v>0.39998899999999998</v>
          </cell>
          <cell r="AA79">
            <v>0.45209300000000002</v>
          </cell>
          <cell r="AB79">
            <v>0.42391699999999999</v>
          </cell>
          <cell r="AC79">
            <v>-4.4422000000000017E-2</v>
          </cell>
          <cell r="AD79">
            <v>-2.3928000000000005E-2</v>
          </cell>
          <cell r="AE79">
            <v>0.44775599999999999</v>
          </cell>
          <cell r="AF79">
            <v>0.479659</v>
          </cell>
          <cell r="AI79">
            <v>-4.7767000000000004E-2</v>
          </cell>
          <cell r="AJ79">
            <v>2.3838999999999999E-2</v>
          </cell>
          <cell r="AK79">
            <v>-4.4422000000000017E-2</v>
          </cell>
          <cell r="AL79">
            <v>6.2610000000000166E-3</v>
          </cell>
          <cell r="AM79">
            <v>-2.2659999999999902E-3</v>
          </cell>
          <cell r="AQ79">
            <v>4</v>
          </cell>
          <cell r="AV79">
            <v>32</v>
          </cell>
          <cell r="AX79">
            <v>0.103895</v>
          </cell>
          <cell r="AY79">
            <v>4</v>
          </cell>
        </row>
        <row r="80">
          <cell r="E80">
            <v>59.389439000000003</v>
          </cell>
          <cell r="F80">
            <v>354.74064900000002</v>
          </cell>
          <cell r="L80">
            <v>4.5469799999999998E-2</v>
          </cell>
          <cell r="M80">
            <v>0.19869899999999999</v>
          </cell>
          <cell r="S80">
            <v>2.9716999999999998</v>
          </cell>
          <cell r="T80">
            <v>227366</v>
          </cell>
          <cell r="W80">
            <v>276260</v>
          </cell>
          <cell r="X80">
            <v>0.53336499999999998</v>
          </cell>
          <cell r="Y80">
            <v>0.53657299999999997</v>
          </cell>
          <cell r="Z80">
            <v>0.53673099999999996</v>
          </cell>
          <cell r="AA80">
            <v>0.61230099999999998</v>
          </cell>
          <cell r="AB80">
            <v>0.60634600000000005</v>
          </cell>
          <cell r="AC80">
            <v>-7.8936000000000006E-2</v>
          </cell>
          <cell r="AD80">
            <v>-6.9615000000000093E-2</v>
          </cell>
          <cell r="AE80">
            <v>0.60634600000000005</v>
          </cell>
          <cell r="AF80">
            <v>0.611097</v>
          </cell>
          <cell r="AI80">
            <v>-6.9615000000000093E-2</v>
          </cell>
          <cell r="AJ80">
            <v>0</v>
          </cell>
          <cell r="AK80">
            <v>-7.8936000000000006E-2</v>
          </cell>
          <cell r="AL80">
            <v>7.6220000000000176E-3</v>
          </cell>
          <cell r="AM80">
            <v>1.0419999999999985E-2</v>
          </cell>
          <cell r="AQ80">
            <v>0</v>
          </cell>
          <cell r="AV80">
            <v>36</v>
          </cell>
          <cell r="AX80">
            <v>9.52379E-2</v>
          </cell>
          <cell r="AY80">
            <v>1</v>
          </cell>
        </row>
        <row r="81">
          <cell r="E81">
            <v>77.343457999999998</v>
          </cell>
          <cell r="F81">
            <v>507.50894899999997</v>
          </cell>
          <cell r="L81">
            <v>3.1543000000000002E-2</v>
          </cell>
          <cell r="M81">
            <v>0.103411</v>
          </cell>
          <cell r="S81">
            <v>3.00407</v>
          </cell>
          <cell r="T81">
            <v>235785</v>
          </cell>
          <cell r="W81">
            <v>279164</v>
          </cell>
          <cell r="X81">
            <v>0.48046</v>
          </cell>
          <cell r="Y81">
            <v>0.48165599999999997</v>
          </cell>
          <cell r="Z81">
            <v>0.48239399999999999</v>
          </cell>
          <cell r="AA81">
            <v>0.62353199999999998</v>
          </cell>
          <cell r="AB81">
            <v>0.62363800000000003</v>
          </cell>
          <cell r="AC81">
            <v>-0.14307199999999998</v>
          </cell>
          <cell r="AD81">
            <v>-0.14124400000000004</v>
          </cell>
          <cell r="AE81">
            <v>0.62363800000000003</v>
          </cell>
          <cell r="AF81">
            <v>0.62123399999999995</v>
          </cell>
          <cell r="AI81">
            <v>-0.14124400000000004</v>
          </cell>
          <cell r="AJ81">
            <v>0</v>
          </cell>
          <cell r="AK81">
            <v>-0.14307199999999998</v>
          </cell>
          <cell r="AL81">
            <v>1.7899999999998473E-4</v>
          </cell>
          <cell r="AM81">
            <v>1.9339999999999913E-3</v>
          </cell>
          <cell r="AQ81">
            <v>0</v>
          </cell>
          <cell r="AV81">
            <v>32</v>
          </cell>
          <cell r="AX81">
            <v>6.8804299999999999E-2</v>
          </cell>
          <cell r="AY81">
            <v>0</v>
          </cell>
        </row>
        <row r="82">
          <cell r="E82">
            <v>70.244679000000005</v>
          </cell>
          <cell r="F82">
            <v>489.14584400000001</v>
          </cell>
          <cell r="L82">
            <v>0.116228</v>
          </cell>
          <cell r="M82">
            <v>0.53381299999999998</v>
          </cell>
          <cell r="S82">
            <v>3.0836199999999998</v>
          </cell>
          <cell r="T82">
            <v>237457</v>
          </cell>
          <cell r="W82">
            <v>234626</v>
          </cell>
          <cell r="X82">
            <v>0.54859400000000003</v>
          </cell>
          <cell r="Y82">
            <v>0.55260600000000004</v>
          </cell>
          <cell r="Z82">
            <v>0.55312899999999998</v>
          </cell>
          <cell r="AA82">
            <v>0.62145099999999998</v>
          </cell>
          <cell r="AB82">
            <v>0.62721099999999996</v>
          </cell>
          <cell r="AC82">
            <v>-7.285699999999995E-2</v>
          </cell>
          <cell r="AD82">
            <v>-7.4081999999999981E-2</v>
          </cell>
          <cell r="AE82">
            <v>0.64665300000000003</v>
          </cell>
          <cell r="AF82">
            <v>0.64431099999999997</v>
          </cell>
          <cell r="AI82">
            <v>-9.3524000000000052E-2</v>
          </cell>
          <cell r="AJ82">
            <v>1.944200000000007E-2</v>
          </cell>
          <cell r="AK82">
            <v>-7.285699999999995E-2</v>
          </cell>
          <cell r="AL82">
            <v>1.2236000000000025E-2</v>
          </cell>
          <cell r="AM82">
            <v>1.8680999999999948E-2</v>
          </cell>
          <cell r="AQ82">
            <v>2</v>
          </cell>
          <cell r="AV82">
            <v>30</v>
          </cell>
          <cell r="AX82">
            <v>9.4927499999999998E-2</v>
          </cell>
          <cell r="AY82">
            <v>9</v>
          </cell>
        </row>
        <row r="83">
          <cell r="E83">
            <v>88.327297000000002</v>
          </cell>
          <cell r="F83">
            <v>597.76050899999996</v>
          </cell>
          <cell r="L83">
            <v>4.6245099999999997E-2</v>
          </cell>
          <cell r="M83">
            <v>0.12750800000000001</v>
          </cell>
          <cell r="S83">
            <v>2.9170799999999999</v>
          </cell>
          <cell r="T83">
            <v>235803</v>
          </cell>
          <cell r="W83">
            <v>264148</v>
          </cell>
          <cell r="X83">
            <v>0.41666799999999998</v>
          </cell>
          <cell r="Y83">
            <v>0.41802099999999998</v>
          </cell>
          <cell r="Z83">
            <v>0.41809400000000002</v>
          </cell>
          <cell r="AA83">
            <v>0.51726899999999998</v>
          </cell>
          <cell r="AB83">
            <v>0.51141800000000004</v>
          </cell>
          <cell r="AC83">
            <v>-0.100601</v>
          </cell>
          <cell r="AD83">
            <v>-9.3324000000000018E-2</v>
          </cell>
          <cell r="AE83">
            <v>0.51141800000000004</v>
          </cell>
          <cell r="AF83">
            <v>0.515463</v>
          </cell>
          <cell r="AI83">
            <v>-9.3324000000000018E-2</v>
          </cell>
          <cell r="AJ83">
            <v>0</v>
          </cell>
          <cell r="AK83">
            <v>-0.100601</v>
          </cell>
          <cell r="AL83">
            <v>-8.479999999999599E-4</v>
          </cell>
          <cell r="AM83">
            <v>1.4260000000000383E-3</v>
          </cell>
          <cell r="AQ83">
            <v>0</v>
          </cell>
          <cell r="AV83">
            <v>32</v>
          </cell>
          <cell r="AX83">
            <v>6.2610200000000005E-2</v>
          </cell>
          <cell r="AY83">
            <v>0</v>
          </cell>
        </row>
        <row r="84">
          <cell r="E84">
            <v>43.606167999999997</v>
          </cell>
          <cell r="F84">
            <v>448.05975899999999</v>
          </cell>
          <cell r="L84">
            <v>0.101276</v>
          </cell>
          <cell r="M84">
            <v>0.99535799999999997</v>
          </cell>
          <cell r="S84">
            <v>3.105</v>
          </cell>
          <cell r="T84">
            <v>240209</v>
          </cell>
          <cell r="W84">
            <v>264044</v>
          </cell>
          <cell r="X84">
            <v>0.50659699999999996</v>
          </cell>
          <cell r="Y84">
            <v>0.50869799999999998</v>
          </cell>
          <cell r="Z84">
            <v>0.51015699999999997</v>
          </cell>
          <cell r="AA84">
            <v>0.62717900000000004</v>
          </cell>
          <cell r="AB84">
            <v>0.63089200000000001</v>
          </cell>
          <cell r="AC84">
            <v>-0.12058200000000008</v>
          </cell>
          <cell r="AD84">
            <v>-0.12073500000000004</v>
          </cell>
          <cell r="AE84">
            <v>0.62540200000000001</v>
          </cell>
          <cell r="AF84">
            <v>0.62283200000000005</v>
          </cell>
          <cell r="AI84">
            <v>-0.11524500000000004</v>
          </cell>
          <cell r="AJ84">
            <v>-5.4899999999999949E-3</v>
          </cell>
          <cell r="AK84">
            <v>-0.12058200000000008</v>
          </cell>
          <cell r="AL84">
            <v>4.6901000000000082E-2</v>
          </cell>
          <cell r="AM84">
            <v>4.8356999999999983E-2</v>
          </cell>
          <cell r="AQ84">
            <v>9</v>
          </cell>
          <cell r="AV84">
            <v>23</v>
          </cell>
          <cell r="AX84">
            <v>0.10030799999999999</v>
          </cell>
          <cell r="AY84">
            <v>4</v>
          </cell>
        </row>
        <row r="85">
          <cell r="E85">
            <v>76.609447000000003</v>
          </cell>
          <cell r="F85">
            <v>515.17856900000004</v>
          </cell>
          <cell r="L85">
            <v>7.6402399999999995E-2</v>
          </cell>
          <cell r="M85">
            <v>0.12956300000000001</v>
          </cell>
          <cell r="S85">
            <v>2.6236199999999998</v>
          </cell>
          <cell r="T85">
            <v>233722</v>
          </cell>
          <cell r="W85">
            <v>248932</v>
          </cell>
          <cell r="X85">
            <v>0.56820800000000005</v>
          </cell>
          <cell r="Y85">
            <v>0.57072299999999998</v>
          </cell>
          <cell r="Z85">
            <v>0.56498400000000004</v>
          </cell>
          <cell r="AA85">
            <v>0.63281299999999996</v>
          </cell>
          <cell r="AB85">
            <v>0.63085000000000002</v>
          </cell>
          <cell r="AC85">
            <v>-6.4604999999999912E-2</v>
          </cell>
          <cell r="AD85">
            <v>-6.586599999999998E-2</v>
          </cell>
          <cell r="AE85">
            <v>0.63085000000000002</v>
          </cell>
          <cell r="AF85">
            <v>0.63205</v>
          </cell>
          <cell r="AI85">
            <v>-6.586599999999998E-2</v>
          </cell>
          <cell r="AJ85">
            <v>0</v>
          </cell>
          <cell r="AK85">
            <v>-6.4604999999999912E-2</v>
          </cell>
          <cell r="AL85">
            <v>1.2399999999999078E-3</v>
          </cell>
          <cell r="AM85">
            <v>-3.2240000000000046E-3</v>
          </cell>
          <cell r="AQ85">
            <v>0</v>
          </cell>
          <cell r="AV85">
            <v>32</v>
          </cell>
          <cell r="AX85">
            <v>6.5637799999999996E-2</v>
          </cell>
          <cell r="AY85">
            <v>0</v>
          </cell>
        </row>
        <row r="86">
          <cell r="E86">
            <v>60.921742999999999</v>
          </cell>
          <cell r="F86">
            <v>387.82516600000002</v>
          </cell>
          <cell r="L86">
            <v>0.122082</v>
          </cell>
          <cell r="M86">
            <v>0.43620100000000001</v>
          </cell>
          <cell r="S86">
            <v>2.6530499999999999</v>
          </cell>
          <cell r="T86">
            <v>239369</v>
          </cell>
          <cell r="W86">
            <v>269844</v>
          </cell>
          <cell r="X86">
            <v>0.31775199999999998</v>
          </cell>
          <cell r="Y86">
            <v>0.32095099999999999</v>
          </cell>
          <cell r="Z86">
            <v>0.31751499999999999</v>
          </cell>
          <cell r="AA86">
            <v>0.37777699999999997</v>
          </cell>
          <cell r="AB86">
            <v>0.36816599999999999</v>
          </cell>
          <cell r="AC86">
            <v>-6.0024999999999995E-2</v>
          </cell>
          <cell r="AD86">
            <v>-5.0651000000000002E-2</v>
          </cell>
          <cell r="AE86">
            <v>0.37837999999999999</v>
          </cell>
          <cell r="AF86">
            <v>0.39376</v>
          </cell>
          <cell r="AI86">
            <v>-6.0865000000000002E-2</v>
          </cell>
          <cell r="AJ86">
            <v>1.0214000000000001E-2</v>
          </cell>
          <cell r="AK86">
            <v>-6.0024999999999995E-2</v>
          </cell>
          <cell r="AL86">
            <v>1.7640000000000433E-3</v>
          </cell>
          <cell r="AM86">
            <v>5.2000000000002045E-4</v>
          </cell>
          <cell r="AQ86">
            <v>2</v>
          </cell>
          <cell r="AV86">
            <v>30</v>
          </cell>
          <cell r="AX86">
            <v>9.2913599999999999E-2</v>
          </cell>
          <cell r="AY86">
            <v>3</v>
          </cell>
        </row>
        <row r="87">
          <cell r="E87">
            <v>52.529097</v>
          </cell>
          <cell r="F87">
            <v>1507.5202429999999</v>
          </cell>
          <cell r="L87">
            <v>0.187692</v>
          </cell>
          <cell r="M87">
            <v>0.71263600000000005</v>
          </cell>
          <cell r="S87">
            <v>2.7412899999999998</v>
          </cell>
          <cell r="T87">
            <v>235523</v>
          </cell>
          <cell r="W87">
            <v>318854</v>
          </cell>
          <cell r="X87">
            <v>0.25798399999999999</v>
          </cell>
          <cell r="Z87">
            <v>0.22675100000000001</v>
          </cell>
          <cell r="AA87">
            <v>0.52426499999999998</v>
          </cell>
          <cell r="AB87">
            <v>0.50248599999999999</v>
          </cell>
          <cell r="AC87">
            <v>-0.26628099999999999</v>
          </cell>
          <cell r="AD87">
            <v>-0.27573499999999995</v>
          </cell>
          <cell r="AE87">
            <v>0.62056</v>
          </cell>
          <cell r="AF87">
            <v>0.648115</v>
          </cell>
          <cell r="AI87">
            <v>-0.39380899999999996</v>
          </cell>
          <cell r="AJ87">
            <v>0.11807400000000001</v>
          </cell>
          <cell r="AK87">
            <v>-0.26628099999999999</v>
          </cell>
          <cell r="AL87">
            <v>0.276416</v>
          </cell>
          <cell r="AM87">
            <v>0.26430500000000001</v>
          </cell>
          <cell r="AQ87">
            <v>25</v>
          </cell>
          <cell r="AV87">
            <v>7</v>
          </cell>
          <cell r="AX87">
            <v>8.81768E-2</v>
          </cell>
          <cell r="AY87">
            <v>3</v>
          </cell>
        </row>
        <row r="88">
          <cell r="E88">
            <v>66.850426999999996</v>
          </cell>
          <cell r="F88">
            <v>387.48355199999997</v>
          </cell>
          <cell r="L88">
            <v>8.9549100000000006E-2</v>
          </cell>
          <cell r="M88">
            <v>0.28985100000000003</v>
          </cell>
          <cell r="S88">
            <v>3.24065</v>
          </cell>
          <cell r="T88">
            <v>241299</v>
          </cell>
          <cell r="W88">
            <v>289207</v>
          </cell>
          <cell r="X88">
            <v>0.44350200000000001</v>
          </cell>
          <cell r="Y88">
            <v>0.44110500000000002</v>
          </cell>
          <cell r="Z88">
            <v>0.433172</v>
          </cell>
          <cell r="AA88">
            <v>0.52604200000000001</v>
          </cell>
          <cell r="AB88">
            <v>0.46303</v>
          </cell>
          <cell r="AC88">
            <v>-8.2540000000000002E-2</v>
          </cell>
          <cell r="AD88">
            <v>-2.9857999999999996E-2</v>
          </cell>
          <cell r="AE88">
            <v>0.46067599999999997</v>
          </cell>
          <cell r="AF88">
            <v>0.53343099999999999</v>
          </cell>
          <cell r="AI88">
            <v>-2.7503999999999973E-2</v>
          </cell>
          <cell r="AJ88">
            <v>-2.3540000000000227E-3</v>
          </cell>
          <cell r="AK88">
            <v>-8.2540000000000002E-2</v>
          </cell>
          <cell r="AL88">
            <v>4.496E-3</v>
          </cell>
          <cell r="AM88">
            <v>-1.0330000000000006E-2</v>
          </cell>
          <cell r="AQ88">
            <v>0</v>
          </cell>
          <cell r="AV88">
            <v>32</v>
          </cell>
          <cell r="AX88">
            <v>6.5204200000000004E-2</v>
          </cell>
          <cell r="AY88">
            <v>0</v>
          </cell>
        </row>
        <row r="89">
          <cell r="E89">
            <v>43.617693000000003</v>
          </cell>
          <cell r="F89">
            <v>619.36532199999999</v>
          </cell>
          <cell r="L89">
            <v>0.101296</v>
          </cell>
          <cell r="M89">
            <v>0.88721000000000005</v>
          </cell>
          <cell r="S89">
            <v>3.18343</v>
          </cell>
          <cell r="T89">
            <v>235551</v>
          </cell>
          <cell r="W89">
            <v>248350</v>
          </cell>
          <cell r="X89">
            <v>0.44459700000000002</v>
          </cell>
          <cell r="Y89">
            <v>0.44472</v>
          </cell>
          <cell r="Z89">
            <v>0.44041400000000003</v>
          </cell>
          <cell r="AA89">
            <v>0.51001700000000005</v>
          </cell>
          <cell r="AB89">
            <v>0.49732700000000002</v>
          </cell>
          <cell r="AC89">
            <v>-6.5420000000000034E-2</v>
          </cell>
          <cell r="AD89">
            <v>-5.6912999999999991E-2</v>
          </cell>
          <cell r="AE89">
            <v>0.51550200000000002</v>
          </cell>
          <cell r="AF89">
            <v>0.52679799999999999</v>
          </cell>
          <cell r="AI89">
            <v>-7.5087999999999988E-2</v>
          </cell>
          <cell r="AJ89">
            <v>1.8174999999999997E-2</v>
          </cell>
          <cell r="AK89">
            <v>-6.5420000000000034E-2</v>
          </cell>
          <cell r="AL89">
            <v>4.6863999999999961E-2</v>
          </cell>
          <cell r="AM89">
            <v>3.5879999999999967E-2</v>
          </cell>
          <cell r="AQ89">
            <v>15</v>
          </cell>
          <cell r="AV89">
            <v>17</v>
          </cell>
          <cell r="AX89">
            <v>8.1484799999999996E-2</v>
          </cell>
          <cell r="AY89">
            <v>11</v>
          </cell>
        </row>
        <row r="90">
          <cell r="E90">
            <v>59.929124000000002</v>
          </cell>
          <cell r="F90">
            <v>487.20218399999999</v>
          </cell>
          <cell r="L90">
            <v>7.5058600000000003E-2</v>
          </cell>
          <cell r="M90">
            <v>0.247527</v>
          </cell>
          <cell r="S90">
            <v>2.70391</v>
          </cell>
          <cell r="T90">
            <v>232598</v>
          </cell>
          <cell r="W90">
            <v>267091</v>
          </cell>
          <cell r="X90">
            <v>0.56545699999999999</v>
          </cell>
          <cell r="Y90">
            <v>0.56653799999999999</v>
          </cell>
          <cell r="Z90">
            <v>0.56335199999999996</v>
          </cell>
          <cell r="AA90">
            <v>0.63966400000000001</v>
          </cell>
          <cell r="AB90">
            <v>0.63414899999999996</v>
          </cell>
          <cell r="AC90">
            <v>-7.4207000000000023E-2</v>
          </cell>
          <cell r="AD90">
            <v>-7.0796999999999999E-2</v>
          </cell>
          <cell r="AE90">
            <v>0.63635900000000001</v>
          </cell>
          <cell r="AF90">
            <v>0.64132699999999998</v>
          </cell>
          <cell r="AI90">
            <v>-7.3007000000000044E-2</v>
          </cell>
          <cell r="AJ90">
            <v>2.2100000000000453E-3</v>
          </cell>
          <cell r="AK90">
            <v>-7.4207000000000023E-2</v>
          </cell>
          <cell r="AL90">
            <v>-1.8099999999998673E-4</v>
          </cell>
          <cell r="AM90">
            <v>-2.1050000000000235E-3</v>
          </cell>
          <cell r="AQ90">
            <v>0</v>
          </cell>
          <cell r="AV90">
            <v>32</v>
          </cell>
          <cell r="AX90">
            <v>7.2081099999999995E-2</v>
          </cell>
          <cell r="AY90">
            <v>0</v>
          </cell>
        </row>
        <row r="91">
          <cell r="E91">
            <v>66.392853000000002</v>
          </cell>
          <cell r="F91">
            <v>513.30352000000005</v>
          </cell>
          <cell r="L91">
            <v>0.13747999999999999</v>
          </cell>
          <cell r="M91">
            <v>0.403997</v>
          </cell>
          <cell r="S91">
            <v>2.5937999999999999</v>
          </cell>
          <cell r="T91">
            <v>234860</v>
          </cell>
          <cell r="W91">
            <v>278409</v>
          </cell>
          <cell r="X91">
            <v>0.55400199999999999</v>
          </cell>
          <cell r="Z91">
            <v>0.53599200000000002</v>
          </cell>
          <cell r="AA91">
            <v>0.56864099999999995</v>
          </cell>
          <cell r="AB91">
            <v>0.56014399999999998</v>
          </cell>
          <cell r="AC91">
            <v>-1.4638999999999958E-2</v>
          </cell>
          <cell r="AD91">
            <v>-2.4151999999999951E-2</v>
          </cell>
          <cell r="AE91">
            <v>0.58508199999999999</v>
          </cell>
          <cell r="AF91">
            <v>0.59200399999999997</v>
          </cell>
          <cell r="AI91">
            <v>-4.9089999999999967E-2</v>
          </cell>
          <cell r="AJ91">
            <v>2.4938000000000016E-2</v>
          </cell>
          <cell r="AK91">
            <v>-1.4638999999999958E-2</v>
          </cell>
          <cell r="AL91">
            <v>-6.4670000000000005E-3</v>
          </cell>
          <cell r="AM91">
            <v>-2.2484999999999977E-2</v>
          </cell>
          <cell r="AQ91">
            <v>2</v>
          </cell>
          <cell r="AV91">
            <v>30</v>
          </cell>
          <cell r="AX91">
            <v>8.0534300000000003E-2</v>
          </cell>
          <cell r="AY91">
            <v>0</v>
          </cell>
        </row>
        <row r="92">
          <cell r="E92">
            <v>63.697302000000001</v>
          </cell>
          <cell r="F92">
            <v>439.127028</v>
          </cell>
          <cell r="L92">
            <v>0.13179299999999999</v>
          </cell>
          <cell r="M92">
            <v>0.524034</v>
          </cell>
          <cell r="S92">
            <v>2.8525700000000001</v>
          </cell>
          <cell r="T92">
            <v>232479</v>
          </cell>
          <cell r="W92">
            <v>304291</v>
          </cell>
          <cell r="X92">
            <v>0.47038099999999999</v>
          </cell>
          <cell r="Z92">
            <v>0.44961400000000001</v>
          </cell>
          <cell r="AA92">
            <v>0.57954499999999998</v>
          </cell>
          <cell r="AB92">
            <v>0.56067800000000001</v>
          </cell>
          <cell r="AC92">
            <v>-0.10916399999999998</v>
          </cell>
          <cell r="AD92">
            <v>-0.111064</v>
          </cell>
          <cell r="AE92">
            <v>0.56333599999999995</v>
          </cell>
          <cell r="AF92">
            <v>0.58013899999999996</v>
          </cell>
          <cell r="AI92">
            <v>-0.11372199999999993</v>
          </cell>
          <cell r="AJ92">
            <v>2.6579999999999382E-3</v>
          </cell>
          <cell r="AK92">
            <v>-0.10916399999999998</v>
          </cell>
          <cell r="AL92">
            <v>1.3236999999999999E-2</v>
          </cell>
          <cell r="AM92">
            <v>-7.4139999999999762E-3</v>
          </cell>
          <cell r="AQ92">
            <v>3</v>
          </cell>
          <cell r="AV92">
            <v>29</v>
          </cell>
          <cell r="AX92">
            <v>8.0333000000000002E-2</v>
          </cell>
          <cell r="AY92">
            <v>1</v>
          </cell>
        </row>
        <row r="93">
          <cell r="E93">
            <v>73.658322999999996</v>
          </cell>
          <cell r="F93">
            <v>359.00457799999998</v>
          </cell>
          <cell r="L93">
            <v>7.83113E-2</v>
          </cell>
          <cell r="M93">
            <v>0.15360699999999999</v>
          </cell>
          <cell r="S93">
            <v>2.89256</v>
          </cell>
          <cell r="T93">
            <v>234234</v>
          </cell>
          <cell r="W93">
            <v>246687</v>
          </cell>
          <cell r="X93">
            <v>0.49312</v>
          </cell>
          <cell r="Y93">
            <v>0.48823299999999997</v>
          </cell>
          <cell r="Z93">
            <v>0.48644700000000002</v>
          </cell>
          <cell r="AA93">
            <v>0.59483699999999995</v>
          </cell>
          <cell r="AB93">
            <v>0.58298799999999995</v>
          </cell>
          <cell r="AC93">
            <v>-0.10171699999999995</v>
          </cell>
          <cell r="AD93">
            <v>-9.6540999999999932E-2</v>
          </cell>
          <cell r="AE93">
            <v>0.58298399999999995</v>
          </cell>
          <cell r="AF93">
            <v>0.59338299999999999</v>
          </cell>
          <cell r="AI93">
            <v>-9.6536999999999928E-2</v>
          </cell>
          <cell r="AJ93">
            <v>-4.0000000000040004E-6</v>
          </cell>
          <cell r="AK93">
            <v>-0.10171699999999995</v>
          </cell>
          <cell r="AL93">
            <v>1.4149999999999996E-3</v>
          </cell>
          <cell r="AM93">
            <v>-6.6729999999999845E-3</v>
          </cell>
          <cell r="AQ93">
            <v>0</v>
          </cell>
          <cell r="AV93">
            <v>32</v>
          </cell>
          <cell r="AX93">
            <v>7.3785699999999996E-2</v>
          </cell>
          <cell r="AY93">
            <v>0</v>
          </cell>
        </row>
        <row r="94">
          <cell r="E94">
            <v>57.379362</v>
          </cell>
          <cell r="F94">
            <v>565.35281499999996</v>
          </cell>
          <cell r="L94">
            <v>9.1586299999999995E-2</v>
          </cell>
          <cell r="M94">
            <v>2.2300499999999999</v>
          </cell>
          <cell r="S94">
            <v>2.77217</v>
          </cell>
          <cell r="T94">
            <v>234854</v>
          </cell>
          <cell r="W94">
            <v>280543</v>
          </cell>
          <cell r="X94">
            <v>0.48333999999999999</v>
          </cell>
          <cell r="Y94">
            <v>0.48433500000000002</v>
          </cell>
          <cell r="Z94">
            <v>0.486207</v>
          </cell>
          <cell r="AA94">
            <v>0.63511899999999999</v>
          </cell>
          <cell r="AB94">
            <v>0.64258700000000002</v>
          </cell>
          <cell r="AC94">
            <v>-0.151779</v>
          </cell>
          <cell r="AD94">
            <v>-0.15638000000000002</v>
          </cell>
          <cell r="AE94">
            <v>0.64323900000000001</v>
          </cell>
          <cell r="AF94">
            <v>0.63555899999999999</v>
          </cell>
          <cell r="AI94">
            <v>-0.157032</v>
          </cell>
          <cell r="AJ94">
            <v>6.5199999999998592E-4</v>
          </cell>
          <cell r="AK94">
            <v>-0.151779</v>
          </cell>
          <cell r="AL94">
            <v>9.6640000000000059E-3</v>
          </cell>
          <cell r="AM94">
            <v>8.4770000000000123E-3</v>
          </cell>
          <cell r="AQ94">
            <v>5</v>
          </cell>
          <cell r="AV94">
            <v>27</v>
          </cell>
          <cell r="AX94">
            <v>7.9797199999999999E-2</v>
          </cell>
          <cell r="AY94">
            <v>2</v>
          </cell>
        </row>
        <row r="95">
          <cell r="E95">
            <v>82.937307000000004</v>
          </cell>
          <cell r="F95">
            <v>550.46349199999997</v>
          </cell>
          <cell r="L95">
            <v>8.1206899999999999E-2</v>
          </cell>
          <cell r="M95">
            <v>0.35486600000000001</v>
          </cell>
          <cell r="S95">
            <v>2.6836700000000002</v>
          </cell>
          <cell r="T95">
            <v>236395</v>
          </cell>
          <cell r="W95">
            <v>287573</v>
          </cell>
          <cell r="X95">
            <v>0.55572999999999995</v>
          </cell>
          <cell r="Y95">
            <v>0.55695499999999998</v>
          </cell>
          <cell r="Z95">
            <v>0.55401100000000003</v>
          </cell>
          <cell r="AA95">
            <v>0.60578100000000001</v>
          </cell>
          <cell r="AB95">
            <v>0.60804100000000005</v>
          </cell>
          <cell r="AC95">
            <v>-5.0051000000000068E-2</v>
          </cell>
          <cell r="AD95">
            <v>-5.4030000000000022E-2</v>
          </cell>
          <cell r="AE95">
            <v>0.63083400000000001</v>
          </cell>
          <cell r="AF95">
            <v>0.629108</v>
          </cell>
          <cell r="AI95">
            <v>-7.6822999999999975E-2</v>
          </cell>
          <cell r="AJ95">
            <v>2.2792999999999952E-2</v>
          </cell>
          <cell r="AK95">
            <v>-5.0051000000000068E-2</v>
          </cell>
          <cell r="AL95">
            <v>1.260000000000705E-4</v>
          </cell>
          <cell r="AM95">
            <v>-1.718999999999915E-3</v>
          </cell>
          <cell r="AQ95">
            <v>0</v>
          </cell>
          <cell r="AV95">
            <v>32</v>
          </cell>
          <cell r="AX95">
            <v>7.1143799999999993E-2</v>
          </cell>
          <cell r="AY95">
            <v>0</v>
          </cell>
        </row>
        <row r="96">
          <cell r="E96">
            <v>74.230359000000007</v>
          </cell>
          <cell r="F96">
            <v>414.67332599999997</v>
          </cell>
          <cell r="L96">
            <v>7.3701600000000006E-2</v>
          </cell>
          <cell r="M96">
            <v>0.136487</v>
          </cell>
          <cell r="S96">
            <v>2.8090899999999999</v>
          </cell>
          <cell r="T96">
            <v>232489</v>
          </cell>
          <cell r="W96">
            <v>295926</v>
          </cell>
          <cell r="X96">
            <v>0.39256200000000002</v>
          </cell>
          <cell r="Y96">
            <v>0.38972099999999998</v>
          </cell>
          <cell r="Z96">
            <v>0.38667400000000002</v>
          </cell>
          <cell r="AA96">
            <v>0.51062200000000002</v>
          </cell>
          <cell r="AB96">
            <v>0.49469299999999999</v>
          </cell>
          <cell r="AC96">
            <v>-0.11806</v>
          </cell>
          <cell r="AD96">
            <v>-0.10801899999999998</v>
          </cell>
          <cell r="AE96">
            <v>0.494703</v>
          </cell>
          <cell r="AF96">
            <v>0.510961</v>
          </cell>
          <cell r="AI96">
            <v>-0.10802899999999999</v>
          </cell>
          <cell r="AJ96">
            <v>1.0000000000010001E-5</v>
          </cell>
          <cell r="AK96">
            <v>-0.11806</v>
          </cell>
          <cell r="AL96">
            <v>9.1199999999996839E-4</v>
          </cell>
          <cell r="AM96">
            <v>-5.7170000000000276E-3</v>
          </cell>
          <cell r="AQ96">
            <v>0</v>
          </cell>
          <cell r="AV96">
            <v>32</v>
          </cell>
          <cell r="AX96">
            <v>6.6843600000000003E-2</v>
          </cell>
          <cell r="AY96">
            <v>0</v>
          </cell>
        </row>
        <row r="97">
          <cell r="E97">
            <v>70.666428999999994</v>
          </cell>
          <cell r="F97">
            <v>411.55305800000002</v>
          </cell>
          <cell r="L97">
            <v>6.8914299999999998E-2</v>
          </cell>
          <cell r="M97">
            <v>0.15772800000000001</v>
          </cell>
          <cell r="S97">
            <v>2.90212</v>
          </cell>
          <cell r="T97">
            <v>228543</v>
          </cell>
          <cell r="W97">
            <v>321980</v>
          </cell>
          <cell r="X97">
            <v>0.46487899999999999</v>
          </cell>
          <cell r="Y97">
            <v>0.460677</v>
          </cell>
          <cell r="Z97">
            <v>0.45726099999999997</v>
          </cell>
          <cell r="AA97">
            <v>0.61193699999999995</v>
          </cell>
          <cell r="AB97">
            <v>0.59622299999999995</v>
          </cell>
          <cell r="AC97">
            <v>-0.14705799999999997</v>
          </cell>
          <cell r="AD97">
            <v>-0.13896199999999997</v>
          </cell>
          <cell r="AE97">
            <v>0.59622299999999995</v>
          </cell>
          <cell r="AF97">
            <v>0.61086499999999999</v>
          </cell>
          <cell r="AI97">
            <v>-0.13896199999999997</v>
          </cell>
          <cell r="AJ97">
            <v>0</v>
          </cell>
          <cell r="AK97">
            <v>-0.14705799999999997</v>
          </cell>
          <cell r="AL97">
            <v>2.2270000000000345E-3</v>
          </cell>
          <cell r="AM97">
            <v>-7.6180000000000136E-3</v>
          </cell>
          <cell r="AQ97">
            <v>0</v>
          </cell>
          <cell r="AV97">
            <v>32</v>
          </cell>
          <cell r="AX97">
            <v>6.0799100000000002E-2</v>
          </cell>
          <cell r="AY97">
            <v>0</v>
          </cell>
        </row>
        <row r="98">
          <cell r="AQ98">
            <v>0</v>
          </cell>
          <cell r="AV98">
            <v>32</v>
          </cell>
          <cell r="AX98">
            <v>3.4162400000000002E-2</v>
          </cell>
        </row>
        <row r="99">
          <cell r="AQ99">
            <v>37</v>
          </cell>
          <cell r="AV99">
            <v>-5</v>
          </cell>
          <cell r="AX99">
            <v>0.102962</v>
          </cell>
        </row>
        <row r="100">
          <cell r="E100">
            <v>73.850116999999997</v>
          </cell>
          <cell r="F100">
            <v>470.84786600000001</v>
          </cell>
          <cell r="L100">
            <v>5.2360900000000002E-2</v>
          </cell>
          <cell r="M100">
            <v>0.11050599999999999</v>
          </cell>
          <cell r="S100">
            <v>2.6926299999999999</v>
          </cell>
          <cell r="T100">
            <v>234991</v>
          </cell>
          <cell r="W100">
            <v>305021</v>
          </cell>
          <cell r="X100">
            <v>0.51866199999999996</v>
          </cell>
          <cell r="Y100">
            <v>0.52117599999999997</v>
          </cell>
          <cell r="Z100">
            <v>0.52061199999999996</v>
          </cell>
          <cell r="AA100">
            <v>0.56486199999999998</v>
          </cell>
          <cell r="AB100">
            <v>0.57208300000000001</v>
          </cell>
          <cell r="AC100">
            <v>-4.6200000000000019E-2</v>
          </cell>
          <cell r="AD100">
            <v>-5.1471000000000044E-2</v>
          </cell>
          <cell r="AE100">
            <v>0.57208300000000001</v>
          </cell>
          <cell r="AF100">
            <v>0.56163799999999997</v>
          </cell>
          <cell r="AI100">
            <v>-5.1471000000000044E-2</v>
          </cell>
          <cell r="AJ100">
            <v>0</v>
          </cell>
          <cell r="AK100">
            <v>-4.6200000000000019E-2</v>
          </cell>
          <cell r="AL100">
            <v>3.3000000000005247E-4</v>
          </cell>
          <cell r="AM100">
            <v>1.9500000000000073E-3</v>
          </cell>
          <cell r="AQ100">
            <v>0</v>
          </cell>
          <cell r="AV100">
            <v>32</v>
          </cell>
          <cell r="AX100">
            <v>6.5210199999999996E-2</v>
          </cell>
          <cell r="AY100">
            <v>0</v>
          </cell>
        </row>
        <row r="101">
          <cell r="E101">
            <v>72.787330999999995</v>
          </cell>
          <cell r="F101">
            <v>486.759342</v>
          </cell>
          <cell r="L101">
            <v>6.4582299999999995E-2</v>
          </cell>
          <cell r="M101">
            <v>1.01901</v>
          </cell>
          <cell r="S101">
            <v>3.5974400000000002</v>
          </cell>
          <cell r="T101">
            <v>232914</v>
          </cell>
          <cell r="W101">
            <v>260267</v>
          </cell>
          <cell r="X101">
            <v>0.67824499999999999</v>
          </cell>
          <cell r="Y101">
            <v>0.67928100000000002</v>
          </cell>
          <cell r="Z101">
            <v>0.67630299999999999</v>
          </cell>
          <cell r="AA101">
            <v>0.66414399999999996</v>
          </cell>
          <cell r="AB101">
            <v>0.664605</v>
          </cell>
          <cell r="AC101">
            <v>1.410100000000003E-2</v>
          </cell>
          <cell r="AD101">
            <v>1.1697999999999986E-2</v>
          </cell>
          <cell r="AE101">
            <v>0.67216699999999996</v>
          </cell>
          <cell r="AF101">
            <v>0.67515999999999998</v>
          </cell>
          <cell r="AI101">
            <v>4.1360000000000285E-3</v>
          </cell>
          <cell r="AJ101">
            <v>7.5619999999999576E-3</v>
          </cell>
          <cell r="AK101">
            <v>1.410100000000003E-2</v>
          </cell>
          <cell r="AL101">
            <v>2.7299999999996771E-4</v>
          </cell>
          <cell r="AM101">
            <v>-3.5049999999999804E-3</v>
          </cell>
          <cell r="AQ101">
            <v>26</v>
          </cell>
          <cell r="AV101">
            <v>170</v>
          </cell>
          <cell r="AX101">
            <v>7.3273900000000003E-2</v>
          </cell>
          <cell r="AY101">
            <v>38</v>
          </cell>
        </row>
        <row r="102">
          <cell r="E102">
            <v>142.20464100000001</v>
          </cell>
          <cell r="F102">
            <v>517.96497699999998</v>
          </cell>
          <cell r="L102">
            <v>3.6251899999999997E-2</v>
          </cell>
          <cell r="M102">
            <v>0.56591100000000005</v>
          </cell>
          <cell r="S102">
            <v>3.3424200000000002</v>
          </cell>
          <cell r="T102">
            <v>234111</v>
          </cell>
          <cell r="W102">
            <v>252679</v>
          </cell>
          <cell r="X102">
            <v>0.69286800000000004</v>
          </cell>
          <cell r="Y102">
            <v>0.694415</v>
          </cell>
          <cell r="Z102">
            <v>0.69713599999999998</v>
          </cell>
          <cell r="AA102">
            <v>0.70265699999999998</v>
          </cell>
          <cell r="AB102">
            <v>0.71230099999999996</v>
          </cell>
          <cell r="AC102">
            <v>-9.7889999999999366E-3</v>
          </cell>
          <cell r="AD102">
            <v>-1.5164999999999984E-2</v>
          </cell>
          <cell r="AE102">
            <v>0.71346600000000004</v>
          </cell>
          <cell r="AF102">
            <v>0.70042899999999997</v>
          </cell>
          <cell r="AI102">
            <v>-1.6330000000000067E-2</v>
          </cell>
          <cell r="AJ102">
            <v>1.1650000000000826E-3</v>
          </cell>
          <cell r="AK102">
            <v>-9.7889999999999366E-3</v>
          </cell>
          <cell r="AL102">
            <v>-1.1300000000002974E-4</v>
          </cell>
          <cell r="AM102">
            <v>5.2719999999999434E-3</v>
          </cell>
          <cell r="AQ102">
            <v>4</v>
          </cell>
          <cell r="AV102">
            <v>138</v>
          </cell>
          <cell r="AX102">
            <v>4.0457300000000002E-2</v>
          </cell>
          <cell r="AY102">
            <v>4</v>
          </cell>
        </row>
        <row r="103">
          <cell r="E103">
            <v>83.016465999999994</v>
          </cell>
          <cell r="F103">
            <v>399.75093700000002</v>
          </cell>
          <cell r="L103">
            <v>5.1249799999999998E-2</v>
          </cell>
          <cell r="M103">
            <v>0.36314200000000002</v>
          </cell>
          <cell r="S103">
            <v>3.6764800000000002</v>
          </cell>
          <cell r="T103">
            <v>229633</v>
          </cell>
          <cell r="W103">
            <v>272987</v>
          </cell>
          <cell r="X103">
            <v>0.67805000000000004</v>
          </cell>
          <cell r="Y103">
            <v>0.679454</v>
          </cell>
          <cell r="Z103">
            <v>0.67854099999999995</v>
          </cell>
          <cell r="AA103">
            <v>0.67645200000000005</v>
          </cell>
          <cell r="AB103">
            <v>0.68357599999999996</v>
          </cell>
          <cell r="AC103">
            <v>1.5979999999999883E-3</v>
          </cell>
          <cell r="AD103">
            <v>-5.0350000000000117E-3</v>
          </cell>
          <cell r="AE103">
            <v>0.68412200000000001</v>
          </cell>
          <cell r="AF103">
            <v>0.67438299999999995</v>
          </cell>
          <cell r="AI103">
            <v>-5.5810000000000581E-3</v>
          </cell>
          <cell r="AJ103">
            <v>5.4600000000004645E-4</v>
          </cell>
          <cell r="AK103">
            <v>1.5979999999999883E-3</v>
          </cell>
          <cell r="AL103">
            <v>-3.4800000000001496E-4</v>
          </cell>
          <cell r="AM103">
            <v>4.9099999999990818E-4</v>
          </cell>
          <cell r="AQ103">
            <v>0</v>
          </cell>
          <cell r="AV103">
            <v>142</v>
          </cell>
          <cell r="AX103">
            <v>5.21444E-2</v>
          </cell>
          <cell r="AY103">
            <v>2</v>
          </cell>
        </row>
        <row r="104">
          <cell r="E104">
            <v>124.996229</v>
          </cell>
          <cell r="F104">
            <v>490.71508899999998</v>
          </cell>
          <cell r="L104">
            <v>5.2246599999999997E-2</v>
          </cell>
          <cell r="M104">
            <v>0.38179800000000003</v>
          </cell>
          <cell r="S104">
            <v>3.60385</v>
          </cell>
          <cell r="T104">
            <v>232819</v>
          </cell>
          <cell r="W104">
            <v>287709</v>
          </cell>
          <cell r="X104">
            <v>0.62629299999999999</v>
          </cell>
          <cell r="Y104">
            <v>0.62995299999999999</v>
          </cell>
          <cell r="Z104">
            <v>0.63133700000000004</v>
          </cell>
          <cell r="AA104">
            <v>0.66594100000000001</v>
          </cell>
          <cell r="AB104">
            <v>0.67651099999999997</v>
          </cell>
          <cell r="AC104">
            <v>-3.9648000000000017E-2</v>
          </cell>
          <cell r="AD104">
            <v>-4.5173999999999936E-2</v>
          </cell>
          <cell r="AE104">
            <v>0.67790300000000003</v>
          </cell>
          <cell r="AF104">
            <v>0.66555600000000004</v>
          </cell>
          <cell r="AI104">
            <v>-4.6565999999999996E-2</v>
          </cell>
          <cell r="AJ104">
            <v>1.3920000000000599E-3</v>
          </cell>
          <cell r="AK104">
            <v>-3.9648000000000017E-2</v>
          </cell>
          <cell r="AL104">
            <v>2.9699999999999172E-4</v>
          </cell>
          <cell r="AM104">
            <v>5.0510000000000277E-3</v>
          </cell>
          <cell r="AQ104">
            <v>0</v>
          </cell>
          <cell r="AV104">
            <v>88</v>
          </cell>
          <cell r="AX104">
            <v>4.9149900000000003E-2</v>
          </cell>
          <cell r="AY104">
            <v>2</v>
          </cell>
        </row>
        <row r="105">
          <cell r="E105">
            <v>134.37781699999999</v>
          </cell>
          <cell r="F105">
            <v>495.76763899999997</v>
          </cell>
          <cell r="L105">
            <v>3.7339700000000003E-2</v>
          </cell>
          <cell r="M105">
            <v>0.222327</v>
          </cell>
          <cell r="S105">
            <v>3.70025</v>
          </cell>
          <cell r="T105">
            <v>229196</v>
          </cell>
          <cell r="W105">
            <v>269383</v>
          </cell>
          <cell r="X105">
            <v>0.64005900000000004</v>
          </cell>
          <cell r="Y105">
            <v>0.64215199999999995</v>
          </cell>
          <cell r="Z105">
            <v>0.64247399999999999</v>
          </cell>
          <cell r="AA105">
            <v>0.658439</v>
          </cell>
          <cell r="AB105">
            <v>0.67036499999999999</v>
          </cell>
          <cell r="AC105">
            <v>-1.8379999999999952E-2</v>
          </cell>
          <cell r="AD105">
            <v>-2.7890999999999999E-2</v>
          </cell>
          <cell r="AE105">
            <v>0.67162599999999995</v>
          </cell>
          <cell r="AF105">
            <v>0.65803500000000004</v>
          </cell>
          <cell r="AI105">
            <v>-2.9151999999999956E-2</v>
          </cell>
          <cell r="AJ105">
            <v>1.2609999999999566E-3</v>
          </cell>
          <cell r="AK105">
            <v>-1.8379999999999952E-2</v>
          </cell>
          <cell r="AL105">
            <v>9.0299999999998715E-4</v>
          </cell>
          <cell r="AM105">
            <v>2.422999999999953E-3</v>
          </cell>
          <cell r="AQ105">
            <v>0</v>
          </cell>
          <cell r="AV105">
            <v>88</v>
          </cell>
          <cell r="AX105">
            <v>4.9996600000000002E-2</v>
          </cell>
          <cell r="AY105">
            <v>1</v>
          </cell>
        </row>
        <row r="106">
          <cell r="E106">
            <v>117.21759900000001</v>
          </cell>
          <cell r="F106">
            <v>443.001576</v>
          </cell>
          <cell r="L106">
            <v>3.0291700000000001E-2</v>
          </cell>
          <cell r="M106">
            <v>0.120447</v>
          </cell>
          <cell r="S106">
            <v>3.4861800000000001</v>
          </cell>
          <cell r="T106">
            <v>226646</v>
          </cell>
          <cell r="W106">
            <v>273512</v>
          </cell>
          <cell r="X106">
            <v>0.67664400000000002</v>
          </cell>
          <cell r="Y106">
            <v>0.678199</v>
          </cell>
          <cell r="Z106">
            <v>0.67646300000000004</v>
          </cell>
          <cell r="AA106">
            <v>0.68394500000000003</v>
          </cell>
          <cell r="AB106">
            <v>0.66452699999999998</v>
          </cell>
          <cell r="AC106">
            <v>-7.3010000000000019E-3</v>
          </cell>
          <cell r="AD106">
            <v>1.1936000000000058E-2</v>
          </cell>
          <cell r="AE106">
            <v>0.66452699999999998</v>
          </cell>
          <cell r="AF106">
            <v>0.68447599999999997</v>
          </cell>
          <cell r="AI106">
            <v>1.1936000000000058E-2</v>
          </cell>
          <cell r="AJ106">
            <v>0</v>
          </cell>
          <cell r="AK106">
            <v>-7.3010000000000019E-3</v>
          </cell>
          <cell r="AL106">
            <v>-5.4100000000001369E-4</v>
          </cell>
          <cell r="AM106">
            <v>-1.8099999999998673E-4</v>
          </cell>
          <cell r="AQ106">
            <v>0</v>
          </cell>
          <cell r="AV106">
            <v>306</v>
          </cell>
          <cell r="AX106">
            <v>5.47295E-2</v>
          </cell>
          <cell r="AY106">
            <v>0</v>
          </cell>
        </row>
        <row r="107">
          <cell r="E107">
            <v>104.49697999999999</v>
          </cell>
          <cell r="F107">
            <v>395.251825</v>
          </cell>
          <cell r="L107">
            <v>3.8532499999999997E-2</v>
          </cell>
          <cell r="M107">
            <v>0.38963300000000001</v>
          </cell>
          <cell r="S107">
            <v>3.5861999999999998</v>
          </cell>
          <cell r="T107">
            <v>230664</v>
          </cell>
          <cell r="W107">
            <v>294346</v>
          </cell>
          <cell r="X107">
            <v>0.72035800000000005</v>
          </cell>
          <cell r="Y107">
            <v>0.72283500000000001</v>
          </cell>
          <cell r="Z107">
            <v>0.72076700000000005</v>
          </cell>
          <cell r="AA107">
            <v>0.725078</v>
          </cell>
          <cell r="AB107">
            <v>0.73480199999999996</v>
          </cell>
          <cell r="AC107">
            <v>-4.7199999999999465E-3</v>
          </cell>
          <cell r="AD107">
            <v>-1.4034999999999909E-2</v>
          </cell>
          <cell r="AE107">
            <v>0.73401899999999998</v>
          </cell>
          <cell r="AF107">
            <v>0.72150000000000003</v>
          </cell>
          <cell r="AI107">
            <v>-1.3251999999999931E-2</v>
          </cell>
          <cell r="AJ107">
            <v>-7.8299999999997816E-4</v>
          </cell>
          <cell r="AK107">
            <v>-4.7199999999999465E-3</v>
          </cell>
          <cell r="AL107">
            <v>-8.7000000000003741E-4</v>
          </cell>
          <cell r="AM107">
            <v>4.089999999999927E-4</v>
          </cell>
          <cell r="AQ107">
            <v>0</v>
          </cell>
          <cell r="AV107">
            <v>306</v>
          </cell>
          <cell r="AX107">
            <v>4.3892E-2</v>
          </cell>
          <cell r="AY107">
            <v>4</v>
          </cell>
        </row>
        <row r="108">
          <cell r="E108">
            <v>133.544209</v>
          </cell>
          <cell r="F108">
            <v>516.31528400000002</v>
          </cell>
          <cell r="L108">
            <v>3.66193E-2</v>
          </cell>
          <cell r="M108">
            <v>0.15085499999999999</v>
          </cell>
          <cell r="S108">
            <v>3.5856300000000001</v>
          </cell>
          <cell r="T108">
            <v>228396</v>
          </cell>
          <cell r="W108">
            <v>266724</v>
          </cell>
          <cell r="X108">
            <v>0.57712300000000005</v>
          </cell>
          <cell r="Y108">
            <v>0.57706199999999996</v>
          </cell>
          <cell r="Z108">
            <v>0.57971200000000001</v>
          </cell>
          <cell r="AA108">
            <v>0.63836800000000005</v>
          </cell>
          <cell r="AB108">
            <v>0.64842500000000003</v>
          </cell>
          <cell r="AC108">
            <v>-6.1244999999999994E-2</v>
          </cell>
          <cell r="AD108">
            <v>-6.8713000000000024E-2</v>
          </cell>
          <cell r="AE108">
            <v>0.64842500000000003</v>
          </cell>
          <cell r="AF108">
            <v>0.63486200000000004</v>
          </cell>
          <cell r="AI108">
            <v>-6.8713000000000024E-2</v>
          </cell>
          <cell r="AJ108">
            <v>0</v>
          </cell>
          <cell r="AK108">
            <v>-6.1244999999999994E-2</v>
          </cell>
          <cell r="AL108">
            <v>-9.0600000000007341E-4</v>
          </cell>
          <cell r="AM108">
            <v>2.5889999999999525E-3</v>
          </cell>
          <cell r="AQ108">
            <v>0</v>
          </cell>
          <cell r="AV108">
            <v>38</v>
          </cell>
          <cell r="AX108">
            <v>5.7096399999999999E-2</v>
          </cell>
          <cell r="AY108">
            <v>0</v>
          </cell>
        </row>
        <row r="109">
          <cell r="E109">
            <v>103.95376400000001</v>
          </cell>
          <cell r="F109">
            <v>510.76943399999999</v>
          </cell>
          <cell r="L109">
            <v>4.3373000000000002E-2</v>
          </cell>
          <cell r="M109">
            <v>0.173203</v>
          </cell>
          <cell r="S109">
            <v>3.89839</v>
          </cell>
          <cell r="T109">
            <v>229219</v>
          </cell>
          <cell r="W109">
            <v>241066</v>
          </cell>
          <cell r="X109">
            <v>0.53259400000000001</v>
          </cell>
          <cell r="Y109">
            <v>0.53600199999999998</v>
          </cell>
          <cell r="Z109">
            <v>0.53039199999999997</v>
          </cell>
          <cell r="AA109">
            <v>0.58795200000000003</v>
          </cell>
          <cell r="AB109">
            <v>0.57074100000000005</v>
          </cell>
          <cell r="AC109">
            <v>-5.5358000000000018E-2</v>
          </cell>
          <cell r="AD109">
            <v>-4.0349000000000079E-2</v>
          </cell>
          <cell r="AE109">
            <v>0.57074100000000005</v>
          </cell>
          <cell r="AF109">
            <v>0.58886400000000005</v>
          </cell>
          <cell r="AI109">
            <v>-4.0349000000000079E-2</v>
          </cell>
          <cell r="AJ109">
            <v>0</v>
          </cell>
          <cell r="AK109">
            <v>-5.5358000000000018E-2</v>
          </cell>
          <cell r="AL109">
            <v>1.8759999999999888E-3</v>
          </cell>
          <cell r="AM109">
            <v>-2.2020000000000373E-3</v>
          </cell>
          <cell r="AQ109">
            <v>0</v>
          </cell>
          <cell r="AV109">
            <v>38</v>
          </cell>
          <cell r="AX109">
            <v>4.7051500000000003E-2</v>
          </cell>
          <cell r="AY109">
            <v>0</v>
          </cell>
        </row>
        <row r="110">
          <cell r="E110">
            <v>110.856554</v>
          </cell>
          <cell r="F110">
            <v>522.64057700000001</v>
          </cell>
          <cell r="L110">
            <v>5.4264800000000002E-2</v>
          </cell>
          <cell r="M110">
            <v>0.170429</v>
          </cell>
          <cell r="S110">
            <v>3.7632699999999999</v>
          </cell>
          <cell r="T110">
            <v>230967</v>
          </cell>
          <cell r="W110">
            <v>256409</v>
          </cell>
          <cell r="X110">
            <v>0.51577799999999996</v>
          </cell>
          <cell r="Y110">
            <v>0.51956999999999998</v>
          </cell>
          <cell r="Z110">
            <v>0.51544800000000002</v>
          </cell>
          <cell r="AA110">
            <v>0.61500500000000002</v>
          </cell>
          <cell r="AB110">
            <v>0.59947799999999996</v>
          </cell>
          <cell r="AC110">
            <v>-9.9227000000000065E-2</v>
          </cell>
          <cell r="AD110">
            <v>-8.4029999999999938E-2</v>
          </cell>
          <cell r="AE110">
            <v>0.59947799999999996</v>
          </cell>
          <cell r="AF110">
            <v>0.615672</v>
          </cell>
          <cell r="AI110">
            <v>-8.4029999999999938E-2</v>
          </cell>
          <cell r="AJ110">
            <v>0</v>
          </cell>
          <cell r="AK110">
            <v>-9.9227000000000065E-2</v>
          </cell>
          <cell r="AL110">
            <v>1.8870000000000831E-3</v>
          </cell>
          <cell r="AM110">
            <v>-3.2999999999994145E-4</v>
          </cell>
          <cell r="AQ110">
            <v>0</v>
          </cell>
          <cell r="AV110">
            <v>38</v>
          </cell>
          <cell r="AX110">
            <v>5.0054899999999999E-2</v>
          </cell>
          <cell r="AY110">
            <v>0</v>
          </cell>
        </row>
        <row r="111">
          <cell r="E111">
            <v>121.702161</v>
          </cell>
          <cell r="F111">
            <v>512.54447000000005</v>
          </cell>
          <cell r="L111">
            <v>5.4203099999999997E-2</v>
          </cell>
          <cell r="M111">
            <v>0.41147400000000001</v>
          </cell>
          <cell r="S111">
            <v>3.3917099999999998</v>
          </cell>
          <cell r="T111">
            <v>233752</v>
          </cell>
          <cell r="W111">
            <v>282860</v>
          </cell>
          <cell r="X111">
            <v>0.63540200000000002</v>
          </cell>
          <cell r="Y111">
            <v>0.64139000000000002</v>
          </cell>
          <cell r="Z111">
            <v>0.64586299999999996</v>
          </cell>
          <cell r="AA111">
            <v>0.65490199999999998</v>
          </cell>
          <cell r="AB111">
            <v>0.67903199999999997</v>
          </cell>
          <cell r="AC111">
            <v>-1.9499999999999962E-2</v>
          </cell>
          <cell r="AD111">
            <v>-3.3169000000000004E-2</v>
          </cell>
          <cell r="AE111">
            <v>0.68312700000000004</v>
          </cell>
          <cell r="AF111">
            <v>0.65668800000000005</v>
          </cell>
          <cell r="AI111">
            <v>-3.7264000000000075E-2</v>
          </cell>
          <cell r="AJ111">
            <v>4.0950000000000708E-3</v>
          </cell>
          <cell r="AK111">
            <v>-1.9499999999999962E-2</v>
          </cell>
          <cell r="AL111">
            <v>7.6729999999999299E-3</v>
          </cell>
          <cell r="AM111">
            <v>1.8730000000000024E-2</v>
          </cell>
          <cell r="AQ111">
            <v>2</v>
          </cell>
          <cell r="AV111">
            <v>36</v>
          </cell>
          <cell r="AX111">
            <v>5.5763300000000002E-2</v>
          </cell>
          <cell r="AY111">
            <v>0</v>
          </cell>
        </row>
        <row r="112">
          <cell r="E112">
            <v>110.36377899999999</v>
          </cell>
          <cell r="F112">
            <v>663.04399100000001</v>
          </cell>
          <cell r="L112">
            <v>8.4521299999999994E-2</v>
          </cell>
          <cell r="M112">
            <v>0.23693600000000001</v>
          </cell>
          <cell r="S112">
            <v>3.3634200000000001</v>
          </cell>
          <cell r="T112">
            <v>229559</v>
          </cell>
          <cell r="W112">
            <v>293231</v>
          </cell>
          <cell r="X112">
            <v>0.56672999999999996</v>
          </cell>
          <cell r="Y112">
            <v>0.57010000000000005</v>
          </cell>
          <cell r="Z112">
            <v>0.56933100000000003</v>
          </cell>
          <cell r="AA112">
            <v>0.56576599999999999</v>
          </cell>
          <cell r="AB112">
            <v>0.55790799999999996</v>
          </cell>
          <cell r="AC112">
            <v>9.6399999999996488E-4</v>
          </cell>
          <cell r="AD112">
            <v>1.1423000000000072E-2</v>
          </cell>
          <cell r="AE112">
            <v>0.55926299999999995</v>
          </cell>
          <cell r="AF112">
            <v>0.565774</v>
          </cell>
          <cell r="AI112">
            <v>1.0068000000000077E-2</v>
          </cell>
          <cell r="AJ112">
            <v>1.3549999999999951E-3</v>
          </cell>
          <cell r="AK112">
            <v>9.6399999999996488E-4</v>
          </cell>
          <cell r="AL112">
            <v>1.4110000000000511E-3</v>
          </cell>
          <cell r="AM112">
            <v>2.6010000000000755E-3</v>
          </cell>
          <cell r="AQ112">
            <v>0</v>
          </cell>
          <cell r="AV112">
            <v>38</v>
          </cell>
          <cell r="AX112">
            <v>5.5240499999999998E-2</v>
          </cell>
          <cell r="AY112">
            <v>0</v>
          </cell>
        </row>
        <row r="113">
          <cell r="E113">
            <v>108.63393499999999</v>
          </cell>
          <cell r="F113">
            <v>501.890894</v>
          </cell>
          <cell r="L113">
            <v>7.0064699999999994E-2</v>
          </cell>
          <cell r="M113">
            <v>0.58266600000000002</v>
          </cell>
          <cell r="S113">
            <v>3.6216400000000002</v>
          </cell>
          <cell r="T113">
            <v>235167</v>
          </cell>
          <cell r="W113">
            <v>257475</v>
          </cell>
          <cell r="X113">
            <v>0.59378799999999998</v>
          </cell>
          <cell r="Y113">
            <v>0.59754399999999996</v>
          </cell>
          <cell r="Z113">
            <v>0.59750999999999999</v>
          </cell>
          <cell r="AA113">
            <v>0.61818300000000004</v>
          </cell>
          <cell r="AB113">
            <v>0.62998500000000002</v>
          </cell>
          <cell r="AC113">
            <v>-2.4395000000000056E-2</v>
          </cell>
          <cell r="AD113">
            <v>-3.2475000000000032E-2</v>
          </cell>
          <cell r="AE113">
            <v>0.63917599999999997</v>
          </cell>
          <cell r="AF113">
            <v>0.62449699999999997</v>
          </cell>
          <cell r="AI113">
            <v>-4.1665999999999981E-2</v>
          </cell>
          <cell r="AJ113">
            <v>9.1909999999999492E-3</v>
          </cell>
          <cell r="AK113">
            <v>-2.4395000000000056E-2</v>
          </cell>
          <cell r="AL113">
            <v>6.5800000000000303E-3</v>
          </cell>
          <cell r="AM113">
            <v>1.0025999999999979E-2</v>
          </cell>
          <cell r="AQ113">
            <v>3</v>
          </cell>
          <cell r="AV113">
            <v>37</v>
          </cell>
          <cell r="AX113">
            <v>5.4929499999999999E-2</v>
          </cell>
          <cell r="AY113">
            <v>5</v>
          </cell>
        </row>
        <row r="114">
          <cell r="E114">
            <v>114.222864</v>
          </cell>
          <cell r="F114">
            <v>481.907196</v>
          </cell>
          <cell r="L114">
            <v>7.5764899999999996E-2</v>
          </cell>
          <cell r="M114">
            <v>0.37336999999999998</v>
          </cell>
          <cell r="S114">
            <v>3.4183300000000001</v>
          </cell>
          <cell r="T114">
            <v>233468</v>
          </cell>
          <cell r="W114">
            <v>326677</v>
          </cell>
          <cell r="X114">
            <v>0.60799999999999998</v>
          </cell>
          <cell r="Y114">
            <v>0.60881200000000002</v>
          </cell>
          <cell r="Z114">
            <v>0.60854399999999997</v>
          </cell>
          <cell r="AA114">
            <v>0.63298299999999996</v>
          </cell>
          <cell r="AB114">
            <v>0.63980700000000001</v>
          </cell>
          <cell r="AC114">
            <v>-2.4982999999999977E-2</v>
          </cell>
          <cell r="AD114">
            <v>-3.1263000000000041E-2</v>
          </cell>
          <cell r="AE114">
            <v>0.64827000000000001</v>
          </cell>
          <cell r="AF114">
            <v>0.63872300000000004</v>
          </cell>
          <cell r="AI114">
            <v>-3.9726000000000039E-2</v>
          </cell>
          <cell r="AJ114">
            <v>8.4629999999999983E-3</v>
          </cell>
          <cell r="AK114">
            <v>-2.4982999999999977E-2</v>
          </cell>
          <cell r="AL114">
            <v>-1.2229999999999741E-3</v>
          </cell>
          <cell r="AM114">
            <v>5.4399999999998894E-4</v>
          </cell>
          <cell r="AQ114">
            <v>0</v>
          </cell>
          <cell r="AV114">
            <v>40</v>
          </cell>
          <cell r="AX114">
            <v>6.0810299999999998E-2</v>
          </cell>
          <cell r="AY114">
            <v>1</v>
          </cell>
        </row>
        <row r="115">
          <cell r="E115">
            <v>109.11868800000001</v>
          </cell>
          <cell r="F115">
            <v>550.14557400000001</v>
          </cell>
          <cell r="L115">
            <v>6.0758800000000002E-2</v>
          </cell>
          <cell r="M115">
            <v>0.337202</v>
          </cell>
          <cell r="S115">
            <v>3.47519</v>
          </cell>
          <cell r="T115">
            <v>231765</v>
          </cell>
          <cell r="W115">
            <v>289342</v>
          </cell>
          <cell r="X115">
            <v>0.603912</v>
          </cell>
          <cell r="Y115">
            <v>0.603912</v>
          </cell>
          <cell r="Z115">
            <v>0.60546800000000001</v>
          </cell>
          <cell r="AA115">
            <v>0.57713099999999995</v>
          </cell>
          <cell r="AB115">
            <v>0.56967100000000004</v>
          </cell>
          <cell r="AC115">
            <v>2.6781000000000055E-2</v>
          </cell>
          <cell r="AD115">
            <v>3.5796999999999968E-2</v>
          </cell>
          <cell r="AE115">
            <v>0.58074400000000004</v>
          </cell>
          <cell r="AF115">
            <v>0.58879199999999998</v>
          </cell>
          <cell r="AI115">
            <v>2.4723999999999968E-2</v>
          </cell>
          <cell r="AJ115">
            <v>1.1073E-2</v>
          </cell>
          <cell r="AK115">
            <v>2.6781000000000055E-2</v>
          </cell>
          <cell r="AL115">
            <v>1.0829999999999451E-3</v>
          </cell>
          <cell r="AM115">
            <v>1.5560000000000018E-3</v>
          </cell>
          <cell r="AQ115">
            <v>0</v>
          </cell>
          <cell r="AV115">
            <v>40</v>
          </cell>
          <cell r="AX115">
            <v>5.5935499999999999E-2</v>
          </cell>
          <cell r="AY115">
            <v>3</v>
          </cell>
        </row>
        <row r="116">
          <cell r="E116">
            <v>126.059956</v>
          </cell>
          <cell r="F116">
            <v>691.10097399999995</v>
          </cell>
          <cell r="L116">
            <v>7.2699299999999994E-2</v>
          </cell>
          <cell r="M116">
            <v>0.55208599999999997</v>
          </cell>
          <cell r="S116">
            <v>3.3489</v>
          </cell>
          <cell r="T116">
            <v>230905</v>
          </cell>
          <cell r="W116">
            <v>231800</v>
          </cell>
          <cell r="X116">
            <v>0.462482</v>
          </cell>
          <cell r="Y116">
            <v>0.46357799999999999</v>
          </cell>
          <cell r="Z116">
            <v>0.46310400000000002</v>
          </cell>
          <cell r="AA116">
            <v>0.54854899999999995</v>
          </cell>
          <cell r="AB116">
            <v>0.54618100000000003</v>
          </cell>
          <cell r="AC116">
            <v>-8.6066999999999949E-2</v>
          </cell>
          <cell r="AD116">
            <v>-8.3077000000000012E-2</v>
          </cell>
          <cell r="AE116">
            <v>0.55537000000000003</v>
          </cell>
          <cell r="AF116">
            <v>0.55706199999999995</v>
          </cell>
          <cell r="AI116">
            <v>-9.2266000000000015E-2</v>
          </cell>
          <cell r="AJ116">
            <v>9.1890000000000027E-3</v>
          </cell>
          <cell r="AK116">
            <v>-8.6066999999999949E-2</v>
          </cell>
          <cell r="AL116">
            <v>4.6724000000000043E-2</v>
          </cell>
          <cell r="AM116">
            <v>5.0935000000000008E-2</v>
          </cell>
          <cell r="AQ116">
            <v>2</v>
          </cell>
          <cell r="AV116">
            <v>38</v>
          </cell>
          <cell r="AX116">
            <v>4.6898200000000001E-2</v>
          </cell>
          <cell r="AY116">
            <v>2</v>
          </cell>
        </row>
        <row r="117">
          <cell r="E117">
            <v>148.11471499999999</v>
          </cell>
          <cell r="F117">
            <v>569.50063599999999</v>
          </cell>
          <cell r="L117">
            <v>3.6475899999999999E-2</v>
          </cell>
          <cell r="M117">
            <v>0.20296500000000001</v>
          </cell>
          <cell r="S117">
            <v>3.4433600000000002</v>
          </cell>
          <cell r="T117">
            <v>230022</v>
          </cell>
          <cell r="W117">
            <v>335597</v>
          </cell>
          <cell r="X117">
            <v>0.56573499999999999</v>
          </cell>
          <cell r="Y117">
            <v>0.56984699999999999</v>
          </cell>
          <cell r="Z117">
            <v>0.56980699999999995</v>
          </cell>
          <cell r="AA117">
            <v>0.62338400000000005</v>
          </cell>
          <cell r="AB117">
            <v>0.62954399999999999</v>
          </cell>
          <cell r="AC117">
            <v>-5.7649000000000061E-2</v>
          </cell>
          <cell r="AD117">
            <v>-5.973700000000004E-2</v>
          </cell>
          <cell r="AE117">
            <v>0.63266299999999998</v>
          </cell>
          <cell r="AF117">
            <v>0.62413099999999999</v>
          </cell>
          <cell r="AI117">
            <v>-6.2856000000000023E-2</v>
          </cell>
          <cell r="AJ117">
            <v>3.1189999999999829E-3</v>
          </cell>
          <cell r="AK117">
            <v>-5.7649000000000061E-2</v>
          </cell>
          <cell r="AL117">
            <v>6.4000000000064006E-5</v>
          </cell>
          <cell r="AM117">
            <v>4.0719999999999645E-3</v>
          </cell>
          <cell r="AQ117">
            <v>0</v>
          </cell>
          <cell r="AV117">
            <v>40</v>
          </cell>
          <cell r="AX117">
            <v>5.3458899999999997E-2</v>
          </cell>
          <cell r="AY117">
            <v>0</v>
          </cell>
        </row>
        <row r="118">
          <cell r="E118">
            <v>114.809276</v>
          </cell>
          <cell r="F118">
            <v>684.58219099999997</v>
          </cell>
          <cell r="L118">
            <v>3.5587899999999999E-2</v>
          </cell>
          <cell r="M118">
            <v>0.41600700000000002</v>
          </cell>
          <cell r="S118">
            <v>3.3463799999999999</v>
          </cell>
          <cell r="T118">
            <v>231313</v>
          </cell>
          <cell r="W118">
            <v>286051</v>
          </cell>
          <cell r="X118">
            <v>0.55507300000000004</v>
          </cell>
          <cell r="Y118">
            <v>0.557195</v>
          </cell>
          <cell r="Z118">
            <v>0.55752000000000002</v>
          </cell>
          <cell r="AA118">
            <v>0.56201800000000002</v>
          </cell>
          <cell r="AB118">
            <v>0.56735800000000003</v>
          </cell>
          <cell r="AC118">
            <v>-6.944999999999979E-3</v>
          </cell>
          <cell r="AD118">
            <v>-9.8380000000000134E-3</v>
          </cell>
          <cell r="AE118">
            <v>0.56689199999999995</v>
          </cell>
          <cell r="AF118">
            <v>0.55870600000000004</v>
          </cell>
          <cell r="AI118">
            <v>-9.3719999999999359E-3</v>
          </cell>
          <cell r="AJ118">
            <v>-4.6600000000007746E-4</v>
          </cell>
          <cell r="AK118">
            <v>-6.944999999999979E-3</v>
          </cell>
          <cell r="AL118">
            <v>2.0540000000000003E-3</v>
          </cell>
          <cell r="AM118">
            <v>4.6680000000000055E-3</v>
          </cell>
          <cell r="AQ118">
            <v>2</v>
          </cell>
          <cell r="AV118">
            <v>38</v>
          </cell>
          <cell r="AX118">
            <v>4.93322E-2</v>
          </cell>
          <cell r="AY118">
            <v>2</v>
          </cell>
        </row>
        <row r="119">
          <cell r="E119">
            <v>137.61424700000001</v>
          </cell>
          <cell r="F119">
            <v>627.04087900000002</v>
          </cell>
          <cell r="L119">
            <v>3.6453399999999997E-2</v>
          </cell>
          <cell r="M119">
            <v>0.14298</v>
          </cell>
          <cell r="S119">
            <v>3.28226</v>
          </cell>
          <cell r="T119">
            <v>232731</v>
          </cell>
          <cell r="W119">
            <v>270535</v>
          </cell>
          <cell r="X119">
            <v>0.55213800000000002</v>
          </cell>
          <cell r="Y119">
            <v>0.55466700000000002</v>
          </cell>
          <cell r="Z119">
            <v>0.55337400000000003</v>
          </cell>
          <cell r="AA119">
            <v>0.61243199999999998</v>
          </cell>
          <cell r="AB119">
            <v>0.60567300000000002</v>
          </cell>
          <cell r="AC119">
            <v>-6.0293999999999959E-2</v>
          </cell>
          <cell r="AD119">
            <v>-5.2298999999999984E-2</v>
          </cell>
          <cell r="AE119">
            <v>0.60567300000000002</v>
          </cell>
          <cell r="AF119">
            <v>0.61256999999999995</v>
          </cell>
          <cell r="AI119">
            <v>-5.2298999999999984E-2</v>
          </cell>
          <cell r="AJ119">
            <v>0</v>
          </cell>
          <cell r="AK119">
            <v>-6.0293999999999959E-2</v>
          </cell>
          <cell r="AL119">
            <v>1.6650000000000276E-3</v>
          </cell>
          <cell r="AM119">
            <v>1.2360000000000149E-3</v>
          </cell>
          <cell r="AQ119">
            <v>0</v>
          </cell>
          <cell r="AV119">
            <v>40</v>
          </cell>
          <cell r="AX119">
            <v>5.4783699999999998E-2</v>
          </cell>
          <cell r="AY119">
            <v>0</v>
          </cell>
        </row>
        <row r="120">
          <cell r="E120">
            <v>51.730410999999997</v>
          </cell>
          <cell r="F120">
            <v>373.47709500000002</v>
          </cell>
          <cell r="L120">
            <v>0.11483</v>
          </cell>
          <cell r="M120">
            <v>1.7099500000000001</v>
          </cell>
          <cell r="S120">
            <v>3.69367</v>
          </cell>
          <cell r="T120">
            <v>233285</v>
          </cell>
          <cell r="W120">
            <v>267649</v>
          </cell>
          <cell r="X120">
            <v>0.68181099999999994</v>
          </cell>
          <cell r="Y120">
            <v>0.68468200000000001</v>
          </cell>
          <cell r="Z120">
            <v>0.68134499999999998</v>
          </cell>
          <cell r="AA120">
            <v>0.68424499999999999</v>
          </cell>
          <cell r="AB120">
            <v>0.68862000000000001</v>
          </cell>
          <cell r="AC120">
            <v>-2.4340000000000472E-3</v>
          </cell>
          <cell r="AD120">
            <v>-7.2750000000000314E-3</v>
          </cell>
          <cell r="AE120">
            <v>0.69533</v>
          </cell>
          <cell r="AF120">
            <v>0.69096999999999997</v>
          </cell>
          <cell r="AI120">
            <v>-1.3985000000000025E-2</v>
          </cell>
          <cell r="AJ120">
            <v>6.7099999999999937E-3</v>
          </cell>
          <cell r="AK120">
            <v>-2.4340000000000472E-3</v>
          </cell>
          <cell r="AL120">
            <v>4.9290000000000722E-3</v>
          </cell>
          <cell r="AM120">
            <v>3.8670000000000648E-3</v>
          </cell>
          <cell r="AQ120">
            <v>20</v>
          </cell>
          <cell r="AV120">
            <v>176</v>
          </cell>
          <cell r="AX120">
            <v>6.7906800000000003E-2</v>
          </cell>
          <cell r="AY120">
            <v>46</v>
          </cell>
        </row>
        <row r="121">
          <cell r="E121">
            <v>82.599607000000006</v>
          </cell>
          <cell r="F121">
            <v>515.45282999999995</v>
          </cell>
          <cell r="L121">
            <v>0.151173</v>
          </cell>
          <cell r="M121">
            <v>0.32270599999999999</v>
          </cell>
          <cell r="S121">
            <v>2.7858299999999998</v>
          </cell>
          <cell r="T121">
            <v>234158</v>
          </cell>
          <cell r="W121">
            <v>322030</v>
          </cell>
          <cell r="X121">
            <v>0.65472300000000005</v>
          </cell>
          <cell r="Z121">
            <v>0.64398599999999995</v>
          </cell>
          <cell r="AA121">
            <v>0.66724399999999995</v>
          </cell>
          <cell r="AB121">
            <v>0.63727999999999996</v>
          </cell>
          <cell r="AC121">
            <v>-1.2520999999999893E-2</v>
          </cell>
          <cell r="AD121">
            <v>6.7059999999999897E-3</v>
          </cell>
          <cell r="AE121">
            <v>0.67787399999999998</v>
          </cell>
          <cell r="AF121">
            <v>0.70918800000000004</v>
          </cell>
          <cell r="AI121">
            <v>-3.3888000000000029E-2</v>
          </cell>
          <cell r="AJ121">
            <v>4.0594000000000019E-2</v>
          </cell>
          <cell r="AK121">
            <v>-1.2520999999999893E-2</v>
          </cell>
          <cell r="AL121">
            <v>5.5799999999994743E-4</v>
          </cell>
          <cell r="AM121">
            <v>-1.0767000000000082E-2</v>
          </cell>
          <cell r="AQ121">
            <v>0</v>
          </cell>
          <cell r="AV121">
            <v>68</v>
          </cell>
          <cell r="AX121">
            <v>5.3514300000000001E-2</v>
          </cell>
          <cell r="AY121">
            <v>0</v>
          </cell>
        </row>
        <row r="122">
          <cell r="E122">
            <v>96.981671000000006</v>
          </cell>
          <cell r="F122">
            <v>536.90426100000002</v>
          </cell>
          <cell r="L122">
            <v>5.5955699999999997E-2</v>
          </cell>
          <cell r="M122">
            <v>0.13861599999999999</v>
          </cell>
          <cell r="S122">
            <v>2.7696499999999999</v>
          </cell>
          <cell r="T122">
            <v>240825</v>
          </cell>
          <cell r="W122">
            <v>315945</v>
          </cell>
          <cell r="X122">
            <v>0.62267499999999998</v>
          </cell>
          <cell r="Y122">
            <v>0.61772099999999996</v>
          </cell>
          <cell r="Z122">
            <v>0.610711</v>
          </cell>
          <cell r="AA122">
            <v>0.627552</v>
          </cell>
          <cell r="AB122">
            <v>0.59197500000000003</v>
          </cell>
          <cell r="AC122">
            <v>-4.8770000000000202E-3</v>
          </cell>
          <cell r="AD122">
            <v>1.8735999999999975E-2</v>
          </cell>
          <cell r="AE122">
            <v>0.59197500000000003</v>
          </cell>
          <cell r="AF122">
            <v>0.629023</v>
          </cell>
          <cell r="AI122">
            <v>1.8735999999999975E-2</v>
          </cell>
          <cell r="AJ122">
            <v>0</v>
          </cell>
          <cell r="AK122">
            <v>-4.8770000000000202E-3</v>
          </cell>
          <cell r="AL122">
            <v>2.319000000000071E-3</v>
          </cell>
          <cell r="AM122">
            <v>-1.1963999999999975E-2</v>
          </cell>
          <cell r="AQ122">
            <v>0</v>
          </cell>
          <cell r="AV122">
            <v>68</v>
          </cell>
          <cell r="AX122">
            <v>5.42102E-2</v>
          </cell>
          <cell r="AY122">
            <v>0</v>
          </cell>
        </row>
        <row r="123">
          <cell r="E123">
            <v>46.239280000000001</v>
          </cell>
          <cell r="F123">
            <v>976.93823099999997</v>
          </cell>
          <cell r="L123">
            <v>0.20968000000000001</v>
          </cell>
          <cell r="M123">
            <v>0.90322899999999995</v>
          </cell>
          <cell r="S123">
            <v>2.81243</v>
          </cell>
          <cell r="T123">
            <v>232818</v>
          </cell>
          <cell r="W123">
            <v>321969</v>
          </cell>
          <cell r="X123">
            <v>0.447681</v>
          </cell>
          <cell r="Z123">
            <v>0.43094700000000002</v>
          </cell>
          <cell r="AA123">
            <v>0.53249899999999994</v>
          </cell>
          <cell r="AB123">
            <v>0.50595900000000005</v>
          </cell>
          <cell r="AC123">
            <v>-8.4817999999999949E-2</v>
          </cell>
          <cell r="AD123">
            <v>-7.5012000000000023E-2</v>
          </cell>
          <cell r="AE123">
            <v>0.59145999999999999</v>
          </cell>
          <cell r="AF123">
            <v>0.63071200000000005</v>
          </cell>
          <cell r="AI123">
            <v>-0.16051299999999996</v>
          </cell>
          <cell r="AJ123">
            <v>8.5500999999999938E-2</v>
          </cell>
          <cell r="AK123">
            <v>-8.4817999999999949E-2</v>
          </cell>
          <cell r="AL123">
            <v>0.18600799999999995</v>
          </cell>
          <cell r="AM123">
            <v>0.17052599999999996</v>
          </cell>
          <cell r="AQ123">
            <v>57</v>
          </cell>
          <cell r="AV123">
            <v>11</v>
          </cell>
          <cell r="AX123">
            <v>5.4846100000000002E-2</v>
          </cell>
          <cell r="AY123">
            <v>6</v>
          </cell>
        </row>
        <row r="124">
          <cell r="E124">
            <v>83.610445999999996</v>
          </cell>
          <cell r="F124">
            <v>553.97118899999998</v>
          </cell>
          <cell r="L124">
            <v>7.0175000000000001E-2</v>
          </cell>
          <cell r="M124">
            <v>0.28864800000000002</v>
          </cell>
          <cell r="S124">
            <v>2.7607300000000001</v>
          </cell>
          <cell r="T124">
            <v>229927</v>
          </cell>
          <cell r="W124">
            <v>395791</v>
          </cell>
          <cell r="X124">
            <v>0.60686099999999998</v>
          </cell>
          <cell r="Y124">
            <v>0.60593399999999997</v>
          </cell>
          <cell r="Z124">
            <v>0.60139100000000001</v>
          </cell>
          <cell r="AA124">
            <v>0.58038400000000001</v>
          </cell>
          <cell r="AB124">
            <v>0.55623100000000003</v>
          </cell>
          <cell r="AC124">
            <v>2.6476999999999973E-2</v>
          </cell>
          <cell r="AD124">
            <v>4.5159999999999978E-2</v>
          </cell>
          <cell r="AE124">
            <v>0.55968200000000001</v>
          </cell>
          <cell r="AF124">
            <v>0.58785399999999999</v>
          </cell>
          <cell r="AI124">
            <v>4.1708999999999996E-2</v>
          </cell>
          <cell r="AJ124">
            <v>3.4509999999999819E-3</v>
          </cell>
          <cell r="AK124">
            <v>2.6476999999999973E-2</v>
          </cell>
          <cell r="AL124">
            <v>-1.2199999999995548E-4</v>
          </cell>
          <cell r="AM124">
            <v>-5.4699999999999749E-3</v>
          </cell>
          <cell r="AQ124">
            <v>0</v>
          </cell>
          <cell r="AV124">
            <v>68</v>
          </cell>
          <cell r="AX124">
            <v>4.6225200000000001E-2</v>
          </cell>
          <cell r="AY124">
            <v>2</v>
          </cell>
        </row>
        <row r="125">
          <cell r="E125">
            <v>68.708691999999999</v>
          </cell>
          <cell r="F125">
            <v>529.99946699999998</v>
          </cell>
          <cell r="L125">
            <v>0.12841900000000001</v>
          </cell>
          <cell r="M125">
            <v>0.26852700000000002</v>
          </cell>
          <cell r="S125">
            <v>2.7830900000000001</v>
          </cell>
          <cell r="T125">
            <v>235352</v>
          </cell>
          <cell r="W125">
            <v>307528</v>
          </cell>
          <cell r="X125">
            <v>0.59393399999999996</v>
          </cell>
          <cell r="Y125">
            <v>0.58966499999999999</v>
          </cell>
          <cell r="Z125">
            <v>0.58010300000000004</v>
          </cell>
          <cell r="AA125">
            <v>0.57439899999999999</v>
          </cell>
          <cell r="AB125">
            <v>0.52934899999999996</v>
          </cell>
          <cell r="AC125">
            <v>1.9534999999999969E-2</v>
          </cell>
          <cell r="AD125">
            <v>5.0754000000000077E-2</v>
          </cell>
          <cell r="AE125">
            <v>0.53026600000000002</v>
          </cell>
          <cell r="AF125">
            <v>0.58474700000000002</v>
          </cell>
          <cell r="AI125">
            <v>4.983700000000002E-2</v>
          </cell>
          <cell r="AJ125">
            <v>9.1700000000005666E-4</v>
          </cell>
          <cell r="AK125">
            <v>1.9534999999999969E-2</v>
          </cell>
          <cell r="AL125">
            <v>3.6800000000000166E-3</v>
          </cell>
          <cell r="AM125">
            <v>-1.3830999999999927E-2</v>
          </cell>
          <cell r="AQ125">
            <v>0</v>
          </cell>
          <cell r="AV125">
            <v>68</v>
          </cell>
          <cell r="AX125">
            <v>4.9461100000000001E-2</v>
          </cell>
          <cell r="AY125">
            <v>0</v>
          </cell>
        </row>
        <row r="126">
          <cell r="E126">
            <v>54.545209999999997</v>
          </cell>
          <cell r="F126">
            <v>585.26930900000002</v>
          </cell>
          <cell r="L126">
            <v>0.24703700000000001</v>
          </cell>
          <cell r="M126">
            <v>1.3969199999999999</v>
          </cell>
          <cell r="S126">
            <v>2.8376000000000001</v>
          </cell>
          <cell r="T126">
            <v>238250</v>
          </cell>
          <cell r="W126">
            <v>289481</v>
          </cell>
          <cell r="X126">
            <v>0.52400599999999997</v>
          </cell>
          <cell r="Z126">
            <v>0.50924000000000003</v>
          </cell>
          <cell r="AA126">
            <v>0.56618900000000005</v>
          </cell>
          <cell r="AB126">
            <v>0.50590000000000002</v>
          </cell>
          <cell r="AC126">
            <v>-4.2183000000000082E-2</v>
          </cell>
          <cell r="AD126">
            <v>3.3400000000000096E-3</v>
          </cell>
          <cell r="AE126">
            <v>0.53746700000000003</v>
          </cell>
          <cell r="AF126">
            <v>0.61986300000000005</v>
          </cell>
          <cell r="AI126">
            <v>-2.8227000000000002E-2</v>
          </cell>
          <cell r="AJ126">
            <v>3.1567000000000012E-2</v>
          </cell>
          <cell r="AK126">
            <v>-4.2183000000000082E-2</v>
          </cell>
          <cell r="AL126">
            <v>8.1269000000000036E-2</v>
          </cell>
          <cell r="AM126">
            <v>5.6093000000000059E-2</v>
          </cell>
          <cell r="AQ126">
            <v>41</v>
          </cell>
          <cell r="AV126">
            <v>27</v>
          </cell>
          <cell r="AX126">
            <v>7.3040300000000002E-2</v>
          </cell>
          <cell r="AY126">
            <v>21</v>
          </cell>
        </row>
        <row r="127">
          <cell r="E127">
            <v>88.927505999999994</v>
          </cell>
          <cell r="F127">
            <v>478.60279600000001</v>
          </cell>
          <cell r="L127">
            <v>8.7508600000000006E-2</v>
          </cell>
          <cell r="M127">
            <v>0.35737799999999997</v>
          </cell>
          <cell r="S127">
            <v>2.8864899999999998</v>
          </cell>
          <cell r="T127">
            <v>239932</v>
          </cell>
          <cell r="W127">
            <v>319493</v>
          </cell>
          <cell r="X127">
            <v>0.63612899999999994</v>
          </cell>
          <cell r="Y127">
            <v>0.63366900000000004</v>
          </cell>
          <cell r="Z127">
            <v>0.63248599999999999</v>
          </cell>
          <cell r="AA127">
            <v>0.65759400000000001</v>
          </cell>
          <cell r="AB127">
            <v>0.65394399999999997</v>
          </cell>
          <cell r="AC127">
            <v>-2.1465000000000067E-2</v>
          </cell>
          <cell r="AD127">
            <v>-2.1457999999999977E-2</v>
          </cell>
          <cell r="AE127">
            <v>0.64756400000000003</v>
          </cell>
          <cell r="AF127">
            <v>0.65227400000000002</v>
          </cell>
          <cell r="AI127">
            <v>-1.5078000000000036E-2</v>
          </cell>
          <cell r="AJ127">
            <v>-6.3799999999999413E-3</v>
          </cell>
          <cell r="AK127">
            <v>-2.1465000000000067E-2</v>
          </cell>
          <cell r="AL127">
            <v>3.2700000000007723E-4</v>
          </cell>
          <cell r="AM127">
            <v>-3.6429999999999518E-3</v>
          </cell>
          <cell r="AQ127">
            <v>0</v>
          </cell>
          <cell r="AV127">
            <v>68</v>
          </cell>
          <cell r="AX127">
            <v>5.1267500000000001E-2</v>
          </cell>
          <cell r="AY127">
            <v>1</v>
          </cell>
        </row>
        <row r="128">
          <cell r="E128">
            <v>64.041116000000002</v>
          </cell>
          <cell r="F128">
            <v>478.749863</v>
          </cell>
          <cell r="L128">
            <v>0.161444</v>
          </cell>
          <cell r="M128">
            <v>0.44009300000000001</v>
          </cell>
          <cell r="S128">
            <v>2.8058800000000002</v>
          </cell>
          <cell r="T128">
            <v>236156</v>
          </cell>
          <cell r="W128">
            <v>282249</v>
          </cell>
          <cell r="X128">
            <v>0.66532500000000006</v>
          </cell>
          <cell r="Z128">
            <v>0.64653499999999997</v>
          </cell>
          <cell r="AA128">
            <v>0.64263499999999996</v>
          </cell>
          <cell r="AB128">
            <v>0.61197100000000004</v>
          </cell>
          <cell r="AC128">
            <v>2.2690000000000099E-2</v>
          </cell>
          <cell r="AD128">
            <v>3.4563999999999928E-2</v>
          </cell>
          <cell r="AE128">
            <v>0.65175099999999997</v>
          </cell>
          <cell r="AF128">
            <v>0.68302099999999999</v>
          </cell>
          <cell r="AI128">
            <v>-5.2159999999999984E-3</v>
          </cell>
          <cell r="AJ128">
            <v>3.9779999999999927E-2</v>
          </cell>
          <cell r="AK128">
            <v>2.2690000000000099E-2</v>
          </cell>
          <cell r="AL128">
            <v>5.2679999999999394E-3</v>
          </cell>
          <cell r="AM128">
            <v>-1.4011000000000107E-2</v>
          </cell>
          <cell r="AQ128">
            <v>4</v>
          </cell>
          <cell r="AV128">
            <v>64</v>
          </cell>
          <cell r="AX128">
            <v>5.9735400000000001E-2</v>
          </cell>
          <cell r="AY128">
            <v>1</v>
          </cell>
        </row>
        <row r="129">
          <cell r="E129">
            <v>86.307900000000004</v>
          </cell>
          <cell r="F129">
            <v>527.09465499999999</v>
          </cell>
          <cell r="L129">
            <v>5.38164E-2</v>
          </cell>
          <cell r="M129">
            <v>0.46576400000000001</v>
          </cell>
          <cell r="S129">
            <v>2.8024100000000001</v>
          </cell>
          <cell r="T129">
            <v>235725</v>
          </cell>
          <cell r="W129">
            <v>359641</v>
          </cell>
          <cell r="X129">
            <v>0.57519600000000004</v>
          </cell>
          <cell r="Y129">
            <v>0.57139600000000002</v>
          </cell>
          <cell r="Z129">
            <v>0.56918899999999994</v>
          </cell>
          <cell r="AA129">
            <v>0.63085599999999997</v>
          </cell>
          <cell r="AB129">
            <v>0.61448599999999998</v>
          </cell>
          <cell r="AC129">
            <v>-5.5659999999999932E-2</v>
          </cell>
          <cell r="AD129">
            <v>-4.5297000000000032E-2</v>
          </cell>
          <cell r="AE129">
            <v>0.61483200000000005</v>
          </cell>
          <cell r="AF129">
            <v>0.63290900000000005</v>
          </cell>
          <cell r="AI129">
            <v>-4.56430000000001E-2</v>
          </cell>
          <cell r="AJ129">
            <v>3.4600000000006848E-4</v>
          </cell>
          <cell r="AK129">
            <v>-5.5659999999999932E-2</v>
          </cell>
          <cell r="AL129">
            <v>2.4659999999999682E-3</v>
          </cell>
          <cell r="AM129">
            <v>-4.0470000000000228E-3</v>
          </cell>
          <cell r="AQ129">
            <v>2</v>
          </cell>
          <cell r="AV129">
            <v>66</v>
          </cell>
          <cell r="AX129">
            <v>3.8956900000000003E-2</v>
          </cell>
          <cell r="AY129">
            <v>4</v>
          </cell>
        </row>
        <row r="130">
          <cell r="E130">
            <v>64.948544999999996</v>
          </cell>
          <cell r="F130">
            <v>371.91897799999998</v>
          </cell>
          <cell r="L130">
            <v>0.100041</v>
          </cell>
          <cell r="M130">
            <v>0.37325999999999998</v>
          </cell>
          <cell r="S130">
            <v>2.8414600000000001</v>
          </cell>
          <cell r="T130">
            <v>235628</v>
          </cell>
          <cell r="W130">
            <v>315139</v>
          </cell>
          <cell r="X130">
            <v>0.58862899999999996</v>
          </cell>
          <cell r="Y130">
            <v>0.58482800000000001</v>
          </cell>
          <cell r="Z130">
            <v>0.57831200000000005</v>
          </cell>
          <cell r="AA130">
            <v>0.65677799999999997</v>
          </cell>
          <cell r="AB130">
            <v>0.62359799999999999</v>
          </cell>
          <cell r="AC130">
            <v>-6.8149000000000015E-2</v>
          </cell>
          <cell r="AD130">
            <v>-4.5285999999999937E-2</v>
          </cell>
          <cell r="AE130">
            <v>0.605437</v>
          </cell>
          <cell r="AF130">
            <v>0.65142</v>
          </cell>
          <cell r="AI130">
            <v>-2.7124999999999955E-2</v>
          </cell>
          <cell r="AJ130">
            <v>-1.8160999999999983E-2</v>
          </cell>
          <cell r="AK130">
            <v>-6.8149000000000015E-2</v>
          </cell>
          <cell r="AL130">
            <v>4.3880000000000585E-3</v>
          </cell>
          <cell r="AM130">
            <v>-1.031699999999991E-2</v>
          </cell>
          <cell r="AQ130">
            <v>0</v>
          </cell>
          <cell r="AV130">
            <v>68</v>
          </cell>
          <cell r="AX130">
            <v>4.7987000000000002E-2</v>
          </cell>
          <cell r="AY130">
            <v>1</v>
          </cell>
        </row>
        <row r="131">
          <cell r="E131">
            <v>105.406969</v>
          </cell>
          <cell r="F131">
            <v>553.16244900000004</v>
          </cell>
          <cell r="L131">
            <v>2.6741999999999998E-2</v>
          </cell>
          <cell r="M131">
            <v>9.6691399999999997E-2</v>
          </cell>
          <cell r="S131">
            <v>2.7546499999999998</v>
          </cell>
          <cell r="T131">
            <v>237701</v>
          </cell>
          <cell r="W131">
            <v>329756</v>
          </cell>
          <cell r="X131">
            <v>0.56705799999999995</v>
          </cell>
          <cell r="Y131">
            <v>0.56547199999999997</v>
          </cell>
          <cell r="Z131">
            <v>0.56306100000000003</v>
          </cell>
          <cell r="AA131">
            <v>0.63304700000000003</v>
          </cell>
          <cell r="AB131">
            <v>0.615394</v>
          </cell>
          <cell r="AC131">
            <v>-6.5989000000000075E-2</v>
          </cell>
          <cell r="AD131">
            <v>-5.2332999999999963E-2</v>
          </cell>
          <cell r="AE131">
            <v>0.615394</v>
          </cell>
          <cell r="AF131">
            <v>0.63275899999999996</v>
          </cell>
          <cell r="AI131">
            <v>-5.2332999999999963E-2</v>
          </cell>
          <cell r="AJ131">
            <v>0</v>
          </cell>
          <cell r="AK131">
            <v>-6.5989000000000075E-2</v>
          </cell>
          <cell r="AL131">
            <v>9.240000000000359E-4</v>
          </cell>
          <cell r="AM131">
            <v>-3.9969999999999173E-3</v>
          </cell>
          <cell r="AQ131">
            <v>0</v>
          </cell>
          <cell r="AV131">
            <v>68</v>
          </cell>
          <cell r="AX131">
            <v>3.2081999999999999E-2</v>
          </cell>
          <cell r="AY131">
            <v>0</v>
          </cell>
        </row>
        <row r="132">
          <cell r="E132">
            <v>69.354397000000006</v>
          </cell>
          <cell r="F132">
            <v>374.72673300000002</v>
          </cell>
          <cell r="L132">
            <v>0.16694899999999999</v>
          </cell>
          <cell r="M132">
            <v>0.51851100000000006</v>
          </cell>
          <cell r="S132">
            <v>2.851</v>
          </cell>
          <cell r="T132">
            <v>236031</v>
          </cell>
          <cell r="W132">
            <v>323920</v>
          </cell>
          <cell r="X132">
            <v>0.58641699999999997</v>
          </cell>
          <cell r="Z132">
            <v>0.56313000000000002</v>
          </cell>
          <cell r="AA132">
            <v>0.57651399999999997</v>
          </cell>
          <cell r="AB132">
            <v>0.54173800000000005</v>
          </cell>
          <cell r="AC132">
            <v>9.9029999999999951E-3</v>
          </cell>
          <cell r="AD132">
            <v>2.1391999999999967E-2</v>
          </cell>
          <cell r="AE132">
            <v>0.60311999999999999</v>
          </cell>
          <cell r="AF132">
            <v>0.63870899999999997</v>
          </cell>
          <cell r="AI132">
            <v>-3.998999999999997E-2</v>
          </cell>
          <cell r="AJ132">
            <v>6.1381999999999937E-2</v>
          </cell>
          <cell r="AK132">
            <v>9.9029999999999951E-3</v>
          </cell>
          <cell r="AL132">
            <v>2.4800000000000377E-3</v>
          </cell>
          <cell r="AM132">
            <v>-2.4217999999999962E-2</v>
          </cell>
          <cell r="AQ132">
            <v>4</v>
          </cell>
          <cell r="AV132">
            <v>64</v>
          </cell>
          <cell r="AX132">
            <v>6.2076300000000001E-2</v>
          </cell>
          <cell r="AY132">
            <v>2</v>
          </cell>
        </row>
        <row r="133">
          <cell r="E133">
            <v>66.765510000000006</v>
          </cell>
          <cell r="F133">
            <v>418.239487</v>
          </cell>
          <cell r="L133">
            <v>0.13298199999999999</v>
          </cell>
          <cell r="M133">
            <v>0.476775</v>
          </cell>
          <cell r="S133">
            <v>2.8325900000000002</v>
          </cell>
          <cell r="T133">
            <v>234575</v>
          </cell>
          <cell r="W133">
            <v>317226</v>
          </cell>
          <cell r="X133">
            <v>0.61030499999999999</v>
          </cell>
          <cell r="Y133">
            <v>0.61145300000000002</v>
          </cell>
          <cell r="Z133">
            <v>0.60829999999999995</v>
          </cell>
          <cell r="AA133">
            <v>0.61420200000000003</v>
          </cell>
          <cell r="AB133">
            <v>0.616035</v>
          </cell>
          <cell r="AC133">
            <v>-3.8970000000000393E-3</v>
          </cell>
          <cell r="AD133">
            <v>-7.7350000000000474E-3</v>
          </cell>
          <cell r="AE133">
            <v>0.63320900000000002</v>
          </cell>
          <cell r="AF133">
            <v>0.64705599999999996</v>
          </cell>
          <cell r="AI133">
            <v>-2.490900000000007E-2</v>
          </cell>
          <cell r="AJ133">
            <v>1.7174000000000023E-2</v>
          </cell>
          <cell r="AK133">
            <v>-3.8970000000000393E-3</v>
          </cell>
          <cell r="AL133">
            <v>-1.6190000000000371E-3</v>
          </cell>
          <cell r="AM133">
            <v>-3.9319999999999355E-3</v>
          </cell>
          <cell r="AQ133">
            <v>2</v>
          </cell>
          <cell r="AV133">
            <v>66</v>
          </cell>
          <cell r="AX133">
            <v>4.1201700000000001E-2</v>
          </cell>
          <cell r="AY133">
            <v>4</v>
          </cell>
        </row>
        <row r="134">
          <cell r="AQ134">
            <v>79</v>
          </cell>
          <cell r="AV134">
            <v>-11</v>
          </cell>
          <cell r="AX134">
            <v>7.2212600000000002E-2</v>
          </cell>
        </row>
        <row r="135">
          <cell r="E135">
            <v>64.327583000000004</v>
          </cell>
          <cell r="F135">
            <v>436.374976</v>
          </cell>
          <cell r="L135">
            <v>0.15814700000000001</v>
          </cell>
          <cell r="M135">
            <v>0.425788</v>
          </cell>
          <cell r="S135">
            <v>2.7805800000000001</v>
          </cell>
          <cell r="T135">
            <v>235545</v>
          </cell>
          <cell r="W135">
            <v>359774</v>
          </cell>
          <cell r="X135">
            <v>0.61975100000000005</v>
          </cell>
          <cell r="Z135">
            <v>0.60334100000000002</v>
          </cell>
          <cell r="AA135">
            <v>0.59582800000000002</v>
          </cell>
          <cell r="AB135">
            <v>0.55652199999999996</v>
          </cell>
          <cell r="AC135">
            <v>2.3923000000000028E-2</v>
          </cell>
          <cell r="AD135">
            <v>4.6819000000000055E-2</v>
          </cell>
          <cell r="AE135">
            <v>0.57761600000000002</v>
          </cell>
          <cell r="AF135">
            <v>0.63414800000000004</v>
          </cell>
          <cell r="AI135">
            <v>2.5724999999999998E-2</v>
          </cell>
          <cell r="AJ135">
            <v>2.1094000000000057E-2</v>
          </cell>
          <cell r="AK135">
            <v>2.3923000000000028E-2</v>
          </cell>
          <cell r="AL135">
            <v>1.4759999999999218E-3</v>
          </cell>
          <cell r="AM135">
            <v>-1.6488000000000058E-2</v>
          </cell>
          <cell r="AQ135">
            <v>2</v>
          </cell>
          <cell r="AV135">
            <v>66</v>
          </cell>
          <cell r="AX135">
            <v>6.6474800000000001E-2</v>
          </cell>
          <cell r="AY135">
            <v>2</v>
          </cell>
        </row>
        <row r="136">
          <cell r="E136">
            <v>55.405738999999997</v>
          </cell>
          <cell r="F136">
            <v>391.81472400000001</v>
          </cell>
          <cell r="L136">
            <v>0.176314</v>
          </cell>
          <cell r="M136">
            <v>1.0007699999999999</v>
          </cell>
          <cell r="S136">
            <v>2.9597500000000001</v>
          </cell>
          <cell r="T136">
            <v>233965</v>
          </cell>
          <cell r="W136">
            <v>365159</v>
          </cell>
          <cell r="X136">
            <v>0.57607600000000003</v>
          </cell>
          <cell r="Z136">
            <v>0.55589699999999997</v>
          </cell>
          <cell r="AA136">
            <v>0.55996000000000001</v>
          </cell>
          <cell r="AB136">
            <v>0.491259</v>
          </cell>
          <cell r="AC136">
            <v>1.6116000000000019E-2</v>
          </cell>
          <cell r="AD136">
            <v>6.4637999999999973E-2</v>
          </cell>
          <cell r="AE136">
            <v>0.475354</v>
          </cell>
          <cell r="AF136">
            <v>0.56110000000000004</v>
          </cell>
          <cell r="AI136">
            <v>8.0542999999999976E-2</v>
          </cell>
          <cell r="AJ136">
            <v>-1.5905000000000002E-2</v>
          </cell>
          <cell r="AK136">
            <v>1.6116000000000019E-2</v>
          </cell>
          <cell r="AL136">
            <v>1.1869000000000018E-2</v>
          </cell>
          <cell r="AM136">
            <v>-1.1892000000000014E-2</v>
          </cell>
          <cell r="AQ136">
            <v>11</v>
          </cell>
          <cell r="AV136">
            <v>57</v>
          </cell>
          <cell r="AX136">
            <v>6.1251300000000002E-2</v>
          </cell>
          <cell r="AY136">
            <v>3</v>
          </cell>
        </row>
        <row r="137">
          <cell r="E137">
            <v>85.485477000000003</v>
          </cell>
          <cell r="F137">
            <v>362.86511200000001</v>
          </cell>
          <cell r="L137">
            <v>6.8459699999999998E-2</v>
          </cell>
          <cell r="M137">
            <v>0.30661100000000002</v>
          </cell>
          <cell r="S137">
            <v>2.9904000000000002</v>
          </cell>
          <cell r="T137">
            <v>233608</v>
          </cell>
          <cell r="W137">
            <v>348566</v>
          </cell>
          <cell r="X137">
            <v>0.64412599999999998</v>
          </cell>
          <cell r="Y137">
            <v>0.63767200000000002</v>
          </cell>
          <cell r="Z137">
            <v>0.63614800000000005</v>
          </cell>
          <cell r="AA137">
            <v>0.67532400000000004</v>
          </cell>
          <cell r="AB137">
            <v>0.65301900000000002</v>
          </cell>
          <cell r="AC137">
            <v>-3.1198000000000059E-2</v>
          </cell>
          <cell r="AD137">
            <v>-1.6870999999999969E-2</v>
          </cell>
          <cell r="AE137">
            <v>0.65285199999999999</v>
          </cell>
          <cell r="AF137">
            <v>0.67790899999999998</v>
          </cell>
          <cell r="AI137">
            <v>-1.6703999999999941E-2</v>
          </cell>
          <cell r="AJ137">
            <v>-1.6700000000002824E-4</v>
          </cell>
          <cell r="AK137">
            <v>-3.1198000000000059E-2</v>
          </cell>
          <cell r="AL137">
            <v>2.9150000000000009E-3</v>
          </cell>
          <cell r="AM137">
            <v>-7.9779999999999296E-3</v>
          </cell>
          <cell r="AQ137">
            <v>0</v>
          </cell>
          <cell r="AV137">
            <v>68</v>
          </cell>
          <cell r="AX137">
            <v>4.1512399999999998E-2</v>
          </cell>
          <cell r="AY137">
            <v>2</v>
          </cell>
        </row>
        <row r="138">
          <cell r="E138">
            <v>70.587603999999999</v>
          </cell>
          <cell r="F138">
            <v>427.01140700000002</v>
          </cell>
          <cell r="L138">
            <v>6.8827700000000006E-2</v>
          </cell>
          <cell r="M138">
            <v>0.63412599999999997</v>
          </cell>
          <cell r="S138">
            <v>2.9767299999999999</v>
          </cell>
          <cell r="T138">
            <v>232381</v>
          </cell>
          <cell r="W138">
            <v>443063</v>
          </cell>
          <cell r="X138">
            <v>0.52396100000000001</v>
          </cell>
          <cell r="Y138">
            <v>0.51975899999999997</v>
          </cell>
          <cell r="Z138">
            <v>0.51618299999999995</v>
          </cell>
          <cell r="AA138">
            <v>0.56233900000000003</v>
          </cell>
          <cell r="AB138">
            <v>0.53937199999999996</v>
          </cell>
          <cell r="AC138">
            <v>-3.8378000000000023E-2</v>
          </cell>
          <cell r="AD138">
            <v>-2.3189000000000015E-2</v>
          </cell>
          <cell r="AE138">
            <v>0.54081100000000004</v>
          </cell>
          <cell r="AF138">
            <v>0.56783099999999997</v>
          </cell>
          <cell r="AI138">
            <v>-2.4628000000000094E-2</v>
          </cell>
          <cell r="AJ138">
            <v>1.4390000000000791E-3</v>
          </cell>
          <cell r="AK138">
            <v>-3.8378000000000023E-2</v>
          </cell>
          <cell r="AL138">
            <v>9.1409999999999547E-3</v>
          </cell>
          <cell r="AM138">
            <v>-4.2399999999997995E-4</v>
          </cell>
          <cell r="AQ138">
            <v>2</v>
          </cell>
          <cell r="AV138">
            <v>66</v>
          </cell>
          <cell r="AX138">
            <v>2.94051E-2</v>
          </cell>
          <cell r="AY138">
            <v>5</v>
          </cell>
        </row>
        <row r="139">
          <cell r="E139">
            <v>91.972774999999999</v>
          </cell>
          <cell r="F139">
            <v>458.27040899999997</v>
          </cell>
          <cell r="L139">
            <v>4.0450699999999999E-2</v>
          </cell>
          <cell r="M139">
            <v>0.26100099999999998</v>
          </cell>
          <cell r="S139">
            <v>2.7644600000000001</v>
          </cell>
          <cell r="T139">
            <v>236849</v>
          </cell>
          <cell r="W139">
            <v>356556</v>
          </cell>
          <cell r="X139">
            <v>0.53319499999999997</v>
          </cell>
          <cell r="Y139">
            <v>0.52992600000000001</v>
          </cell>
          <cell r="Z139">
            <v>0.52349400000000001</v>
          </cell>
          <cell r="AA139">
            <v>0.57528400000000002</v>
          </cell>
          <cell r="AB139">
            <v>0.53351899999999997</v>
          </cell>
          <cell r="AC139">
            <v>-4.2089000000000043E-2</v>
          </cell>
          <cell r="AD139">
            <v>-1.0024999999999951E-2</v>
          </cell>
          <cell r="AE139">
            <v>0.52819000000000005</v>
          </cell>
          <cell r="AF139">
            <v>0.57700200000000001</v>
          </cell>
          <cell r="AI139">
            <v>-4.6960000000000335E-3</v>
          </cell>
          <cell r="AJ139">
            <v>-5.3289999999999171E-3</v>
          </cell>
          <cell r="AK139">
            <v>-4.2089000000000043E-2</v>
          </cell>
          <cell r="AL139">
            <v>1.3420000000000654E-3</v>
          </cell>
          <cell r="AM139">
            <v>-9.7009999999999597E-3</v>
          </cell>
          <cell r="AQ139">
            <v>0</v>
          </cell>
          <cell r="AV139">
            <v>68</v>
          </cell>
          <cell r="AX139">
            <v>3.4093900000000003E-2</v>
          </cell>
          <cell r="AY139">
            <v>1</v>
          </cell>
        </row>
        <row r="140">
          <cell r="E140">
            <v>89.569297000000006</v>
          </cell>
          <cell r="F140">
            <v>567.131755</v>
          </cell>
          <cell r="L140">
            <v>0.110622</v>
          </cell>
          <cell r="M140">
            <v>0.222135</v>
          </cell>
          <cell r="S140">
            <v>2.6763300000000001</v>
          </cell>
          <cell r="T140">
            <v>235140</v>
          </cell>
          <cell r="W140">
            <v>323097</v>
          </cell>
          <cell r="X140">
            <v>0.47180800000000001</v>
          </cell>
          <cell r="Y140">
            <v>0.47017300000000001</v>
          </cell>
          <cell r="Z140">
            <v>0.46607399999999999</v>
          </cell>
          <cell r="AA140">
            <v>0.53953700000000004</v>
          </cell>
          <cell r="AB140">
            <v>0.52956300000000001</v>
          </cell>
          <cell r="AC140">
            <v>-6.7729000000000039E-2</v>
          </cell>
          <cell r="AD140">
            <v>-6.3489000000000018E-2</v>
          </cell>
          <cell r="AE140">
            <v>0.53175899999999998</v>
          </cell>
          <cell r="AF140">
            <v>0.54093999999999998</v>
          </cell>
          <cell r="AI140">
            <v>-6.5684999999999993E-2</v>
          </cell>
          <cell r="AJ140">
            <v>2.1959999999999757E-3</v>
          </cell>
          <cell r="AK140">
            <v>-6.7729000000000039E-2</v>
          </cell>
          <cell r="AL140">
            <v>2.6300000000001322E-4</v>
          </cell>
          <cell r="AM140">
            <v>-5.7340000000000169E-3</v>
          </cell>
          <cell r="AQ140">
            <v>0</v>
          </cell>
          <cell r="AV140">
            <v>68</v>
          </cell>
          <cell r="AX140">
            <v>4.76503E-2</v>
          </cell>
          <cell r="AY140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57920-0A48-B341-A6DE-5E7A47B7A370}">
  <dimension ref="A1:Q140"/>
  <sheetViews>
    <sheetView tabSelected="1" workbookViewId="0">
      <selection activeCell="R17" sqref="R17"/>
    </sheetView>
  </sheetViews>
  <sheetFormatPr baseColWidth="10" defaultRowHeight="16" x14ac:dyDescent="0.2"/>
  <cols>
    <col min="3" max="3" width="18.6640625" customWidth="1"/>
  </cols>
  <sheetData>
    <row r="1" spans="1:17" x14ac:dyDescent="0.2">
      <c r="A1" t="s">
        <v>0</v>
      </c>
      <c r="B1" s="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5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66</v>
      </c>
    </row>
    <row r="2" spans="1:17" x14ac:dyDescent="0.2">
      <c r="A2" t="s">
        <v>16</v>
      </c>
      <c r="B2" t="s">
        <v>24</v>
      </c>
      <c r="C2" t="s">
        <v>163</v>
      </c>
      <c r="D2">
        <v>46.190434000000003</v>
      </c>
      <c r="E2">
        <v>2.5</v>
      </c>
      <c r="F2">
        <v>16</v>
      </c>
      <c r="G2">
        <v>136</v>
      </c>
      <c r="H2">
        <v>340</v>
      </c>
      <c r="I2">
        <v>34</v>
      </c>
      <c r="J2">
        <v>0.15900500000000001</v>
      </c>
      <c r="K2">
        <v>0.55241099999999999</v>
      </c>
      <c r="L2">
        <v>3.0179000000000001E-2</v>
      </c>
      <c r="M2">
        <v>3.27719</v>
      </c>
      <c r="N2">
        <v>3.6498699999999999</v>
      </c>
      <c r="O2">
        <v>2.50996</v>
      </c>
      <c r="P2">
        <v>3.1080100000000002</v>
      </c>
      <c r="Q2">
        <v>0.46638499999999999</v>
      </c>
    </row>
    <row r="3" spans="1:17" x14ac:dyDescent="0.2">
      <c r="A3" t="s">
        <v>18</v>
      </c>
      <c r="B3" s="2" t="s">
        <v>17</v>
      </c>
      <c r="C3" s="2" t="s">
        <v>164</v>
      </c>
      <c r="D3">
        <v>40.992249000000001</v>
      </c>
      <c r="E3">
        <v>2.5</v>
      </c>
      <c r="F3">
        <v>5</v>
      </c>
      <c r="G3">
        <v>147</v>
      </c>
      <c r="H3">
        <v>367.5</v>
      </c>
      <c r="I3">
        <v>45</v>
      </c>
      <c r="J3">
        <v>0.16050700000000001</v>
      </c>
      <c r="K3">
        <v>6.52433</v>
      </c>
      <c r="L3">
        <v>2.836E-2</v>
      </c>
      <c r="M3">
        <v>3.42144</v>
      </c>
      <c r="N3">
        <v>3.6273300000000002</v>
      </c>
      <c r="O3">
        <v>2.5533899999999998</v>
      </c>
      <c r="P3">
        <v>3.1644899999999998</v>
      </c>
      <c r="Q3">
        <v>0.560751</v>
      </c>
    </row>
    <row r="4" spans="1:17" x14ac:dyDescent="0.2">
      <c r="A4" t="s">
        <v>19</v>
      </c>
      <c r="B4" t="s">
        <v>17</v>
      </c>
      <c r="D4">
        <v>62.445754000000001</v>
      </c>
      <c r="E4">
        <v>2.5</v>
      </c>
      <c r="F4">
        <v>0</v>
      </c>
      <c r="G4">
        <v>152</v>
      </c>
      <c r="H4">
        <v>380</v>
      </c>
      <c r="I4">
        <v>50</v>
      </c>
      <c r="J4">
        <v>7.2554900000000005E-2</v>
      </c>
      <c r="K4">
        <v>0.330791</v>
      </c>
      <c r="L4">
        <v>4.7410000000000001E-2</v>
      </c>
      <c r="M4">
        <v>3.4610699999999999</v>
      </c>
      <c r="N4">
        <v>3.6603400000000001</v>
      </c>
      <c r="O4">
        <v>2.4392999999999998</v>
      </c>
      <c r="P4">
        <v>3.13809</v>
      </c>
      <c r="Q4">
        <v>0.57253299999999996</v>
      </c>
    </row>
    <row r="5" spans="1:17" x14ac:dyDescent="0.2">
      <c r="A5" t="s">
        <v>20</v>
      </c>
      <c r="B5" t="s">
        <v>17</v>
      </c>
      <c r="D5">
        <v>49.670679</v>
      </c>
      <c r="E5">
        <v>2.5</v>
      </c>
      <c r="F5">
        <v>14</v>
      </c>
      <c r="G5">
        <v>138</v>
      </c>
      <c r="H5">
        <v>345</v>
      </c>
      <c r="I5">
        <v>36</v>
      </c>
      <c r="J5">
        <v>0.12985099999999999</v>
      </c>
      <c r="K5">
        <v>0.67897600000000002</v>
      </c>
      <c r="L5">
        <v>2.8882999999999999E-2</v>
      </c>
      <c r="M5">
        <v>3.2372299999999998</v>
      </c>
      <c r="N5">
        <v>3.4938400000000001</v>
      </c>
      <c r="O5">
        <v>2.5337800000000001</v>
      </c>
      <c r="P5">
        <v>3.06019</v>
      </c>
      <c r="Q5">
        <v>0.57405700000000004</v>
      </c>
    </row>
    <row r="6" spans="1:17" x14ac:dyDescent="0.2">
      <c r="A6" t="s">
        <v>21</v>
      </c>
      <c r="B6" t="s">
        <v>17</v>
      </c>
      <c r="D6">
        <v>47.209957000000003</v>
      </c>
      <c r="E6">
        <v>2.5</v>
      </c>
      <c r="F6">
        <v>15</v>
      </c>
      <c r="G6">
        <v>137</v>
      </c>
      <c r="H6">
        <v>342.5</v>
      </c>
      <c r="I6">
        <v>35</v>
      </c>
      <c r="J6">
        <v>0.129081</v>
      </c>
      <c r="K6">
        <v>1.2865599999999999</v>
      </c>
      <c r="L6">
        <v>2.4636000000000002E-2</v>
      </c>
      <c r="M6">
        <v>3.4892699999999999</v>
      </c>
      <c r="N6">
        <v>3.7127300000000001</v>
      </c>
      <c r="O6">
        <v>2.5566900000000001</v>
      </c>
      <c r="P6">
        <v>3.2114600000000002</v>
      </c>
      <c r="Q6">
        <v>0.50977700000000004</v>
      </c>
    </row>
    <row r="7" spans="1:17" x14ac:dyDescent="0.2">
      <c r="A7" t="s">
        <v>22</v>
      </c>
      <c r="B7" t="s">
        <v>17</v>
      </c>
      <c r="D7">
        <v>43.476914000000001</v>
      </c>
      <c r="E7">
        <v>2.5</v>
      </c>
      <c r="F7">
        <v>12</v>
      </c>
      <c r="G7">
        <v>140</v>
      </c>
      <c r="H7">
        <v>350</v>
      </c>
      <c r="I7">
        <v>38</v>
      </c>
      <c r="J7">
        <v>0.12792799999999999</v>
      </c>
      <c r="K7">
        <v>1.5382800000000001</v>
      </c>
      <c r="L7">
        <v>2.4063999999999999E-2</v>
      </c>
      <c r="M7">
        <v>3.4835500000000001</v>
      </c>
      <c r="N7">
        <v>3.6123099999999999</v>
      </c>
      <c r="O7">
        <v>2.76457</v>
      </c>
      <c r="P7">
        <v>3.2644600000000001</v>
      </c>
      <c r="Q7">
        <v>0.52848700000000004</v>
      </c>
    </row>
    <row r="8" spans="1:17" x14ac:dyDescent="0.2">
      <c r="A8" t="s">
        <v>23</v>
      </c>
      <c r="B8" s="2" t="s">
        <v>24</v>
      </c>
      <c r="C8" s="2" t="s">
        <v>25</v>
      </c>
      <c r="D8">
        <v>39.055335999999997</v>
      </c>
      <c r="E8">
        <v>2.5</v>
      </c>
      <c r="F8">
        <v>7</v>
      </c>
      <c r="G8">
        <v>145</v>
      </c>
      <c r="H8">
        <v>362.5</v>
      </c>
      <c r="I8">
        <v>43</v>
      </c>
      <c r="J8">
        <v>9.9037299999999995E-2</v>
      </c>
      <c r="K8">
        <v>3.3116699999999999</v>
      </c>
      <c r="L8">
        <v>2.1114999999999998E-2</v>
      </c>
      <c r="M8">
        <v>3.3027600000000001</v>
      </c>
      <c r="N8">
        <v>3.6549</v>
      </c>
      <c r="O8">
        <v>2.55823</v>
      </c>
      <c r="P8">
        <v>3.1373600000000001</v>
      </c>
      <c r="Q8">
        <v>0.60008300000000003</v>
      </c>
    </row>
    <row r="9" spans="1:17" x14ac:dyDescent="0.2">
      <c r="A9" t="s">
        <v>26</v>
      </c>
      <c r="B9" t="s">
        <v>17</v>
      </c>
      <c r="D9">
        <v>53.465046999999998</v>
      </c>
      <c r="E9">
        <v>2.5</v>
      </c>
      <c r="F9">
        <v>4</v>
      </c>
      <c r="G9">
        <v>148</v>
      </c>
      <c r="H9">
        <v>370</v>
      </c>
      <c r="I9">
        <v>46</v>
      </c>
      <c r="J9">
        <v>9.0026400000000006E-2</v>
      </c>
      <c r="K9">
        <v>0.85435000000000005</v>
      </c>
      <c r="L9">
        <v>1.5702000000000001E-2</v>
      </c>
      <c r="M9">
        <v>3.41262</v>
      </c>
      <c r="N9">
        <v>3.52407</v>
      </c>
      <c r="O9">
        <v>2.4742500000000001</v>
      </c>
      <c r="P9">
        <v>3.0987900000000002</v>
      </c>
      <c r="Q9">
        <v>0.56277299999999997</v>
      </c>
    </row>
    <row r="10" spans="1:17" x14ac:dyDescent="0.2">
      <c r="A10" t="s">
        <v>27</v>
      </c>
      <c r="B10" t="s">
        <v>17</v>
      </c>
      <c r="D10">
        <v>63.585884</v>
      </c>
      <c r="E10">
        <v>2.5</v>
      </c>
      <c r="F10">
        <v>0</v>
      </c>
      <c r="G10">
        <v>152</v>
      </c>
      <c r="H10">
        <v>380</v>
      </c>
      <c r="I10">
        <v>50</v>
      </c>
      <c r="J10">
        <v>7.5181399999999995E-2</v>
      </c>
      <c r="K10">
        <v>0.34235199999999999</v>
      </c>
      <c r="L10">
        <v>2.7743E-2</v>
      </c>
      <c r="M10">
        <v>3.4993599999999998</v>
      </c>
      <c r="N10">
        <v>3.5590199999999999</v>
      </c>
      <c r="O10">
        <v>2.62948</v>
      </c>
      <c r="P10">
        <v>3.19936</v>
      </c>
      <c r="Q10">
        <v>0.56519399999999997</v>
      </c>
    </row>
    <row r="11" spans="1:17" x14ac:dyDescent="0.2">
      <c r="A11" t="s">
        <v>28</v>
      </c>
      <c r="B11" t="s">
        <v>17</v>
      </c>
      <c r="D11">
        <v>53.151279000000002</v>
      </c>
      <c r="E11">
        <v>2.5</v>
      </c>
      <c r="F11">
        <v>4</v>
      </c>
      <c r="G11">
        <v>148</v>
      </c>
      <c r="H11">
        <v>370</v>
      </c>
      <c r="I11">
        <v>46</v>
      </c>
      <c r="J11">
        <v>8.37199E-2</v>
      </c>
      <c r="K11">
        <v>0.53606500000000001</v>
      </c>
      <c r="L11">
        <v>3.1635999999999997E-2</v>
      </c>
      <c r="M11">
        <v>3.4404699999999999</v>
      </c>
      <c r="N11">
        <v>3.6789000000000001</v>
      </c>
      <c r="O11">
        <v>2.7868200000000001</v>
      </c>
      <c r="P11">
        <v>3.27956</v>
      </c>
      <c r="Q11">
        <v>0.51036999999999999</v>
      </c>
    </row>
    <row r="12" spans="1:17" x14ac:dyDescent="0.2">
      <c r="A12" t="s">
        <v>29</v>
      </c>
      <c r="B12" t="s">
        <v>17</v>
      </c>
      <c r="D12">
        <v>51.311990999999999</v>
      </c>
      <c r="E12">
        <v>2.5</v>
      </c>
      <c r="F12">
        <v>2</v>
      </c>
      <c r="G12">
        <v>150</v>
      </c>
      <c r="H12">
        <v>375</v>
      </c>
      <c r="I12">
        <v>48</v>
      </c>
      <c r="J12">
        <v>9.0933299999999995E-2</v>
      </c>
      <c r="K12">
        <v>0.520285</v>
      </c>
      <c r="L12">
        <v>3.0269000000000001E-2</v>
      </c>
      <c r="M12">
        <v>3.34118</v>
      </c>
      <c r="N12">
        <v>3.5475400000000001</v>
      </c>
      <c r="O12">
        <v>2.64988</v>
      </c>
      <c r="P12">
        <v>3.1551300000000002</v>
      </c>
      <c r="Q12">
        <v>0.53960900000000001</v>
      </c>
    </row>
    <row r="13" spans="1:17" x14ac:dyDescent="0.2">
      <c r="A13" t="s">
        <v>30</v>
      </c>
      <c r="B13" t="s">
        <v>17</v>
      </c>
      <c r="D13">
        <v>57.759098000000002</v>
      </c>
      <c r="E13">
        <v>2.5</v>
      </c>
      <c r="F13">
        <v>4</v>
      </c>
      <c r="G13">
        <v>148</v>
      </c>
      <c r="H13">
        <v>370</v>
      </c>
      <c r="I13">
        <v>46</v>
      </c>
      <c r="J13">
        <v>8.7221300000000002E-2</v>
      </c>
      <c r="K13">
        <v>0.62449900000000003</v>
      </c>
      <c r="L13">
        <v>2.6145999999999999E-2</v>
      </c>
      <c r="M13">
        <v>3.4253499999999999</v>
      </c>
      <c r="N13">
        <v>3.6257100000000002</v>
      </c>
      <c r="O13">
        <v>2.4753699999999998</v>
      </c>
      <c r="P13">
        <v>3.13266</v>
      </c>
      <c r="Q13">
        <v>0.59919100000000003</v>
      </c>
    </row>
    <row r="14" spans="1:17" x14ac:dyDescent="0.2">
      <c r="A14" t="s">
        <v>31</v>
      </c>
      <c r="B14" t="s">
        <v>17</v>
      </c>
      <c r="D14">
        <v>71.512705999999994</v>
      </c>
      <c r="E14">
        <v>2.5</v>
      </c>
      <c r="F14">
        <v>3</v>
      </c>
      <c r="G14">
        <v>149</v>
      </c>
      <c r="H14">
        <v>372.5</v>
      </c>
      <c r="I14">
        <v>47</v>
      </c>
      <c r="J14">
        <v>7.2188799999999997E-2</v>
      </c>
      <c r="K14">
        <v>0.47679300000000002</v>
      </c>
      <c r="L14">
        <v>2.3503E-2</v>
      </c>
      <c r="M14">
        <v>3.2147800000000002</v>
      </c>
      <c r="N14">
        <v>3.5630799999999998</v>
      </c>
      <c r="O14">
        <v>2.49519</v>
      </c>
      <c r="P14">
        <v>3.0574599999999998</v>
      </c>
      <c r="Q14">
        <v>0.50736300000000001</v>
      </c>
    </row>
    <row r="15" spans="1:17" x14ac:dyDescent="0.2">
      <c r="A15" t="s">
        <v>32</v>
      </c>
      <c r="B15" t="s">
        <v>17</v>
      </c>
      <c r="D15">
        <v>52.285375999999999</v>
      </c>
      <c r="E15">
        <v>2.5</v>
      </c>
      <c r="F15">
        <v>5</v>
      </c>
      <c r="G15">
        <v>119</v>
      </c>
      <c r="H15">
        <v>297.5</v>
      </c>
      <c r="I15">
        <v>33</v>
      </c>
      <c r="J15">
        <v>9.7146399999999994E-2</v>
      </c>
      <c r="K15">
        <v>0.85034100000000001</v>
      </c>
      <c r="L15">
        <v>2.1174999999999999E-2</v>
      </c>
      <c r="M15">
        <v>3.3746700000000001</v>
      </c>
      <c r="N15">
        <v>3.6696800000000001</v>
      </c>
      <c r="O15">
        <v>3.1000999999999999</v>
      </c>
      <c r="P15">
        <v>3.3734799999999998</v>
      </c>
      <c r="Q15">
        <v>0.432807</v>
      </c>
    </row>
    <row r="16" spans="1:17" x14ac:dyDescent="0.2">
      <c r="A16" t="s">
        <v>33</v>
      </c>
      <c r="B16" t="s">
        <v>24</v>
      </c>
      <c r="C16" t="s">
        <v>163</v>
      </c>
      <c r="D16">
        <v>61.307347</v>
      </c>
      <c r="E16">
        <v>2.5</v>
      </c>
      <c r="F16">
        <v>0</v>
      </c>
      <c r="G16">
        <v>124</v>
      </c>
      <c r="H16">
        <v>310</v>
      </c>
      <c r="I16">
        <v>38</v>
      </c>
      <c r="J16">
        <v>5.08266E-2</v>
      </c>
      <c r="K16">
        <v>0.23274400000000001</v>
      </c>
      <c r="L16">
        <v>3.5574000000000001E-2</v>
      </c>
      <c r="M16">
        <v>3.34511</v>
      </c>
      <c r="N16">
        <v>3.5397099999999999</v>
      </c>
      <c r="O16">
        <v>2.60128</v>
      </c>
      <c r="P16">
        <v>3.1346500000000002</v>
      </c>
      <c r="Q16">
        <v>0.52551999999999999</v>
      </c>
    </row>
    <row r="17" spans="1:17" x14ac:dyDescent="0.2">
      <c r="A17" t="s">
        <v>34</v>
      </c>
      <c r="B17" t="s">
        <v>17</v>
      </c>
      <c r="D17">
        <v>66.820070000000001</v>
      </c>
      <c r="E17">
        <v>2.5</v>
      </c>
      <c r="F17">
        <v>0</v>
      </c>
      <c r="G17">
        <v>152</v>
      </c>
      <c r="H17">
        <v>380</v>
      </c>
      <c r="I17">
        <v>50</v>
      </c>
      <c r="J17">
        <v>6.5980700000000003E-2</v>
      </c>
      <c r="K17">
        <v>0.18148700000000001</v>
      </c>
      <c r="L17">
        <v>1.8282E-2</v>
      </c>
      <c r="M17">
        <v>3.3996200000000001</v>
      </c>
      <c r="N17">
        <v>3.4817499999999999</v>
      </c>
      <c r="O17">
        <v>2.4853900000000002</v>
      </c>
      <c r="P17">
        <v>3.0870299999999999</v>
      </c>
      <c r="Q17">
        <v>0.51046499999999995</v>
      </c>
    </row>
    <row r="18" spans="1:17" x14ac:dyDescent="0.2">
      <c r="A18" t="s">
        <v>35</v>
      </c>
      <c r="B18" t="s">
        <v>17</v>
      </c>
      <c r="D18">
        <v>52.514229</v>
      </c>
      <c r="E18">
        <v>2.5</v>
      </c>
      <c r="F18">
        <v>0</v>
      </c>
      <c r="G18">
        <v>152</v>
      </c>
      <c r="H18">
        <v>380</v>
      </c>
      <c r="I18">
        <v>50</v>
      </c>
      <c r="J18">
        <v>6.94858E-2</v>
      </c>
      <c r="K18">
        <v>0.39238600000000001</v>
      </c>
      <c r="L18">
        <v>2.6074E-2</v>
      </c>
      <c r="M18">
        <v>3.1661100000000002</v>
      </c>
      <c r="N18">
        <v>3.5099399999999998</v>
      </c>
      <c r="O18">
        <v>2.5580400000000001</v>
      </c>
      <c r="P18">
        <v>3.0519500000000002</v>
      </c>
      <c r="Q18">
        <v>0.60251200000000005</v>
      </c>
    </row>
    <row r="19" spans="1:17" x14ac:dyDescent="0.2">
      <c r="A19" t="s">
        <v>36</v>
      </c>
      <c r="B19" t="s">
        <v>17</v>
      </c>
      <c r="D19">
        <v>38.507187999999999</v>
      </c>
      <c r="E19">
        <v>2.5</v>
      </c>
      <c r="F19">
        <v>24</v>
      </c>
      <c r="G19">
        <v>128</v>
      </c>
      <c r="H19">
        <v>320</v>
      </c>
      <c r="I19">
        <v>26</v>
      </c>
      <c r="J19">
        <v>0.21306800000000001</v>
      </c>
      <c r="K19">
        <v>1.6447400000000001</v>
      </c>
      <c r="L19">
        <v>3.2134000000000003E-2</v>
      </c>
      <c r="M19">
        <v>2.9974500000000002</v>
      </c>
      <c r="N19">
        <v>3.1984499999999998</v>
      </c>
      <c r="O19">
        <v>2.4710700000000001</v>
      </c>
      <c r="P19">
        <v>2.8720500000000002</v>
      </c>
      <c r="Q19">
        <v>0.49931900000000001</v>
      </c>
    </row>
    <row r="20" spans="1:17" x14ac:dyDescent="0.2">
      <c r="A20" t="s">
        <v>37</v>
      </c>
      <c r="B20" t="s">
        <v>17</v>
      </c>
      <c r="D20">
        <v>51.748705000000001</v>
      </c>
      <c r="E20">
        <v>2.5</v>
      </c>
      <c r="F20">
        <v>9</v>
      </c>
      <c r="G20">
        <v>143</v>
      </c>
      <c r="H20">
        <v>357.5</v>
      </c>
      <c r="I20">
        <v>41</v>
      </c>
      <c r="J20">
        <v>0.117633</v>
      </c>
      <c r="K20">
        <v>1.0810299999999999</v>
      </c>
      <c r="L20">
        <v>3.0446000000000001E-2</v>
      </c>
      <c r="M20">
        <v>3.4003899999999998</v>
      </c>
      <c r="N20">
        <v>3.5922499999999999</v>
      </c>
      <c r="O20">
        <v>2.5258500000000002</v>
      </c>
      <c r="P20">
        <v>3.1364200000000002</v>
      </c>
      <c r="Q20">
        <v>0.52286699999999997</v>
      </c>
    </row>
    <row r="21" spans="1:17" x14ac:dyDescent="0.2">
      <c r="A21" t="s">
        <v>38</v>
      </c>
      <c r="B21" t="s">
        <v>17</v>
      </c>
      <c r="D21">
        <v>54.616374999999998</v>
      </c>
      <c r="E21">
        <v>2.5</v>
      </c>
      <c r="F21">
        <v>0</v>
      </c>
      <c r="G21">
        <v>152</v>
      </c>
      <c r="H21">
        <v>380</v>
      </c>
      <c r="I21">
        <v>50</v>
      </c>
      <c r="J21">
        <v>6.9019200000000003E-2</v>
      </c>
      <c r="K21">
        <v>0.37099799999999999</v>
      </c>
      <c r="L21">
        <v>2.1992999999999999E-2</v>
      </c>
      <c r="M21">
        <v>3.3292999999999999</v>
      </c>
      <c r="N21">
        <v>3.5133399999999999</v>
      </c>
      <c r="O21">
        <v>2.4576199999999999</v>
      </c>
      <c r="P21">
        <v>3.0633499999999998</v>
      </c>
      <c r="Q21">
        <v>0.58258299999999996</v>
      </c>
    </row>
    <row r="22" spans="1:17" x14ac:dyDescent="0.2">
      <c r="A22" t="s">
        <v>39</v>
      </c>
      <c r="B22" t="s">
        <v>17</v>
      </c>
      <c r="D22">
        <v>84.619423999999995</v>
      </c>
      <c r="E22">
        <v>2</v>
      </c>
      <c r="F22">
        <v>0</v>
      </c>
      <c r="G22">
        <v>146</v>
      </c>
      <c r="H22">
        <v>292</v>
      </c>
      <c r="I22">
        <v>34</v>
      </c>
      <c r="J22">
        <v>6.9855299999999995E-2</v>
      </c>
      <c r="K22">
        <v>0.169567</v>
      </c>
      <c r="L22">
        <v>2.4708000000000001E-2</v>
      </c>
      <c r="M22">
        <v>3.3599399999999999</v>
      </c>
      <c r="N22">
        <v>3.5725699999999998</v>
      </c>
      <c r="O22">
        <v>3.8560699999999999</v>
      </c>
      <c r="P22">
        <v>3.5904799999999999</v>
      </c>
      <c r="Q22">
        <v>0.50480899999999995</v>
      </c>
    </row>
    <row r="23" spans="1:17" x14ac:dyDescent="0.2">
      <c r="A23" t="s">
        <v>40</v>
      </c>
      <c r="B23" t="s">
        <v>17</v>
      </c>
      <c r="D23">
        <v>68.438930999999997</v>
      </c>
      <c r="E23">
        <v>2</v>
      </c>
      <c r="F23">
        <v>0</v>
      </c>
      <c r="G23">
        <v>146</v>
      </c>
      <c r="H23">
        <v>292</v>
      </c>
      <c r="I23">
        <v>34</v>
      </c>
      <c r="J23">
        <v>6.7183300000000001E-2</v>
      </c>
      <c r="K23">
        <v>0.27001599999999998</v>
      </c>
      <c r="L23">
        <v>2.7653E-2</v>
      </c>
      <c r="M23">
        <v>3.51126</v>
      </c>
      <c r="N23">
        <v>3.57708</v>
      </c>
      <c r="O23">
        <v>3.4005200000000002</v>
      </c>
      <c r="P23">
        <v>3.49553</v>
      </c>
      <c r="Q23">
        <v>0.53231899999999999</v>
      </c>
    </row>
    <row r="24" spans="1:17" x14ac:dyDescent="0.2">
      <c r="A24" t="s">
        <v>41</v>
      </c>
      <c r="B24" t="s">
        <v>17</v>
      </c>
      <c r="D24">
        <v>61.197308</v>
      </c>
      <c r="E24">
        <v>2</v>
      </c>
      <c r="F24">
        <v>3</v>
      </c>
      <c r="G24">
        <v>143</v>
      </c>
      <c r="H24">
        <v>286</v>
      </c>
      <c r="I24">
        <v>31</v>
      </c>
      <c r="J24">
        <v>7.9844399999999996E-2</v>
      </c>
      <c r="K24">
        <v>0.49673699999999998</v>
      </c>
      <c r="L24">
        <v>3.9788999999999998E-2</v>
      </c>
      <c r="M24">
        <v>3.46685</v>
      </c>
      <c r="N24">
        <v>3.6229499999999999</v>
      </c>
      <c r="O24">
        <v>3.5192299999999999</v>
      </c>
      <c r="P24">
        <v>3.5357500000000002</v>
      </c>
      <c r="Q24">
        <v>0.38740799999999997</v>
      </c>
    </row>
    <row r="25" spans="1:17" x14ac:dyDescent="0.2">
      <c r="A25" t="s">
        <v>42</v>
      </c>
      <c r="B25" t="s">
        <v>17</v>
      </c>
      <c r="D25">
        <v>73.015322999999995</v>
      </c>
      <c r="E25">
        <v>2</v>
      </c>
      <c r="F25">
        <v>2</v>
      </c>
      <c r="G25">
        <v>144</v>
      </c>
      <c r="H25">
        <v>288</v>
      </c>
      <c r="I25">
        <v>32</v>
      </c>
      <c r="J25">
        <v>0.10857899999999999</v>
      </c>
      <c r="K25">
        <v>0.46541500000000002</v>
      </c>
      <c r="L25">
        <v>3.0411000000000001E-2</v>
      </c>
      <c r="M25">
        <v>3.3897499999999998</v>
      </c>
      <c r="N25">
        <v>3.6586099999999999</v>
      </c>
      <c r="O25">
        <v>3.88611</v>
      </c>
      <c r="P25">
        <v>3.6391399999999998</v>
      </c>
      <c r="Q25">
        <v>0.52676199999999995</v>
      </c>
    </row>
    <row r="26" spans="1:17" x14ac:dyDescent="0.2">
      <c r="A26" t="s">
        <v>43</v>
      </c>
      <c r="B26" t="s">
        <v>17</v>
      </c>
      <c r="D26">
        <v>63.188557000000003</v>
      </c>
      <c r="E26">
        <v>2</v>
      </c>
      <c r="F26">
        <v>8</v>
      </c>
      <c r="G26">
        <v>138</v>
      </c>
      <c r="H26">
        <v>276</v>
      </c>
      <c r="I26">
        <v>26</v>
      </c>
      <c r="J26">
        <v>0.19563700000000001</v>
      </c>
      <c r="K26">
        <v>0.60497900000000004</v>
      </c>
      <c r="L26">
        <v>2.9815999999999999E-2</v>
      </c>
      <c r="M26">
        <v>3.36029</v>
      </c>
      <c r="N26">
        <v>3.50685</v>
      </c>
      <c r="O26">
        <v>3.84457</v>
      </c>
      <c r="P26">
        <v>3.5649000000000002</v>
      </c>
      <c r="Q26">
        <v>0.445772</v>
      </c>
    </row>
    <row r="27" spans="1:17" x14ac:dyDescent="0.2">
      <c r="A27" t="s">
        <v>44</v>
      </c>
      <c r="B27" t="s">
        <v>17</v>
      </c>
      <c r="D27">
        <v>90.959110999999993</v>
      </c>
      <c r="E27">
        <v>2</v>
      </c>
      <c r="F27">
        <v>0</v>
      </c>
      <c r="G27">
        <v>146</v>
      </c>
      <c r="H27">
        <v>292</v>
      </c>
      <c r="I27">
        <v>34</v>
      </c>
      <c r="J27">
        <v>7.3954699999999998E-2</v>
      </c>
      <c r="K27">
        <v>0.31960499999999997</v>
      </c>
      <c r="L27">
        <v>4.8448999999999999E-2</v>
      </c>
      <c r="M27">
        <v>3.3389199999999999</v>
      </c>
      <c r="N27">
        <v>3.4512900000000002</v>
      </c>
      <c r="O27">
        <v>3.4576199999999999</v>
      </c>
      <c r="P27">
        <v>3.4155000000000002</v>
      </c>
      <c r="Q27">
        <v>0.421184</v>
      </c>
    </row>
    <row r="28" spans="1:17" x14ac:dyDescent="0.2">
      <c r="A28" t="s">
        <v>45</v>
      </c>
      <c r="B28" t="s">
        <v>17</v>
      </c>
      <c r="D28">
        <v>59.420008000000003</v>
      </c>
      <c r="E28">
        <v>2</v>
      </c>
      <c r="F28">
        <v>7</v>
      </c>
      <c r="G28">
        <v>139</v>
      </c>
      <c r="H28">
        <v>278</v>
      </c>
      <c r="I28">
        <v>27</v>
      </c>
      <c r="J28">
        <v>0.14907699999999999</v>
      </c>
      <c r="K28">
        <v>2.7834099999999999</v>
      </c>
      <c r="L28">
        <v>2.9350000000000001E-2</v>
      </c>
      <c r="M28">
        <v>3.4828399999999999</v>
      </c>
      <c r="N28">
        <v>3.7384400000000002</v>
      </c>
      <c r="O28">
        <v>3.7769300000000001</v>
      </c>
      <c r="P28">
        <v>3.66371</v>
      </c>
      <c r="Q28">
        <v>0.516926</v>
      </c>
    </row>
    <row r="29" spans="1:17" x14ac:dyDescent="0.2">
      <c r="A29" t="s">
        <v>46</v>
      </c>
      <c r="B29" t="s">
        <v>17</v>
      </c>
      <c r="D29">
        <v>62.451675999999999</v>
      </c>
      <c r="E29">
        <v>2</v>
      </c>
      <c r="F29">
        <v>7</v>
      </c>
      <c r="G29">
        <v>139</v>
      </c>
      <c r="H29">
        <v>278</v>
      </c>
      <c r="I29">
        <v>27</v>
      </c>
      <c r="J29">
        <v>0.126697</v>
      </c>
      <c r="K29">
        <v>0.77251199999999998</v>
      </c>
      <c r="L29">
        <v>3.7948000000000003E-2</v>
      </c>
      <c r="M29">
        <v>3.3565900000000002</v>
      </c>
      <c r="N29">
        <v>3.6218599999999999</v>
      </c>
      <c r="O29">
        <v>4.1126300000000002</v>
      </c>
      <c r="P29">
        <v>3.68397</v>
      </c>
      <c r="Q29">
        <v>0.42640299999999998</v>
      </c>
    </row>
    <row r="30" spans="1:17" x14ac:dyDescent="0.2">
      <c r="A30" t="s">
        <v>47</v>
      </c>
      <c r="B30" t="s">
        <v>17</v>
      </c>
      <c r="D30">
        <v>77.946254999999994</v>
      </c>
      <c r="E30">
        <v>2</v>
      </c>
      <c r="F30">
        <v>0</v>
      </c>
      <c r="G30">
        <v>146</v>
      </c>
      <c r="H30">
        <v>292</v>
      </c>
      <c r="I30">
        <v>34</v>
      </c>
      <c r="J30">
        <v>8.1355300000000005E-2</v>
      </c>
      <c r="K30">
        <v>0.269787</v>
      </c>
      <c r="L30">
        <v>2.3779999999999999E-2</v>
      </c>
      <c r="M30">
        <v>3.5568200000000001</v>
      </c>
      <c r="N30">
        <v>3.7054200000000002</v>
      </c>
      <c r="O30">
        <v>3.7181799999999998</v>
      </c>
      <c r="P30">
        <v>3.6594000000000002</v>
      </c>
      <c r="Q30">
        <v>0.50024599999999997</v>
      </c>
    </row>
    <row r="31" spans="1:17" x14ac:dyDescent="0.2">
      <c r="A31" t="s">
        <v>48</v>
      </c>
      <c r="B31" t="s">
        <v>17</v>
      </c>
      <c r="D31">
        <v>80.187230999999997</v>
      </c>
      <c r="E31">
        <v>2</v>
      </c>
      <c r="F31">
        <v>0</v>
      </c>
      <c r="G31">
        <v>146</v>
      </c>
      <c r="H31">
        <v>292</v>
      </c>
      <c r="I31">
        <v>34</v>
      </c>
      <c r="J31">
        <v>9.4935599999999995E-2</v>
      </c>
      <c r="K31">
        <v>0.32629900000000001</v>
      </c>
      <c r="L31">
        <v>2.9911E-2</v>
      </c>
      <c r="M31">
        <v>3.6494</v>
      </c>
      <c r="N31">
        <v>3.74932</v>
      </c>
      <c r="O31">
        <v>3.5657100000000002</v>
      </c>
      <c r="P31">
        <v>3.6540400000000002</v>
      </c>
      <c r="Q31">
        <v>0.50479600000000002</v>
      </c>
    </row>
    <row r="32" spans="1:17" x14ac:dyDescent="0.2">
      <c r="A32" t="s">
        <v>49</v>
      </c>
      <c r="B32" t="s">
        <v>17</v>
      </c>
      <c r="D32">
        <v>93.705804000000001</v>
      </c>
      <c r="E32">
        <v>2</v>
      </c>
      <c r="F32">
        <v>0</v>
      </c>
      <c r="G32">
        <v>146</v>
      </c>
      <c r="H32">
        <v>292</v>
      </c>
      <c r="I32">
        <v>34</v>
      </c>
      <c r="J32">
        <v>6.3303999999999999E-2</v>
      </c>
      <c r="K32">
        <v>0.17452699999999999</v>
      </c>
      <c r="L32">
        <v>3.6748000000000003E-2</v>
      </c>
      <c r="M32">
        <v>3.4956800000000001</v>
      </c>
      <c r="N32">
        <v>3.5517699999999999</v>
      </c>
      <c r="O32">
        <v>3.34822</v>
      </c>
      <c r="P32">
        <v>3.4641500000000001</v>
      </c>
      <c r="Q32">
        <v>0.54783000000000004</v>
      </c>
    </row>
    <row r="33" spans="1:17" x14ac:dyDescent="0.2">
      <c r="A33" t="s">
        <v>50</v>
      </c>
      <c r="B33" t="s">
        <v>17</v>
      </c>
      <c r="D33">
        <v>87.136021999999997</v>
      </c>
      <c r="E33">
        <v>2</v>
      </c>
      <c r="F33">
        <v>0</v>
      </c>
      <c r="G33">
        <v>146</v>
      </c>
      <c r="H33">
        <v>292</v>
      </c>
      <c r="I33">
        <v>34</v>
      </c>
      <c r="J33">
        <v>7.3091400000000001E-2</v>
      </c>
      <c r="K33">
        <v>0.16716800000000001</v>
      </c>
      <c r="L33">
        <v>2.5565000000000001E-2</v>
      </c>
      <c r="M33">
        <v>3.3824000000000001</v>
      </c>
      <c r="N33">
        <v>3.5009399999999999</v>
      </c>
      <c r="O33">
        <v>3.2317900000000002</v>
      </c>
      <c r="P33">
        <v>3.3698999999999999</v>
      </c>
      <c r="Q33">
        <v>0.551709</v>
      </c>
    </row>
    <row r="34" spans="1:17" x14ac:dyDescent="0.2">
      <c r="A34" t="s">
        <v>51</v>
      </c>
      <c r="B34" t="s">
        <v>17</v>
      </c>
      <c r="D34">
        <v>67.833459000000005</v>
      </c>
      <c r="E34">
        <v>2</v>
      </c>
      <c r="F34">
        <v>0</v>
      </c>
      <c r="G34">
        <v>146</v>
      </c>
      <c r="H34">
        <v>292</v>
      </c>
      <c r="I34">
        <v>34</v>
      </c>
      <c r="J34">
        <v>8.6168800000000004E-2</v>
      </c>
      <c r="K34">
        <v>0.25211299999999998</v>
      </c>
      <c r="L34">
        <v>3.2943E-2</v>
      </c>
      <c r="M34">
        <v>3.4383699999999999</v>
      </c>
      <c r="N34">
        <v>3.71976</v>
      </c>
      <c r="O34">
        <v>3.9674399999999999</v>
      </c>
      <c r="P34">
        <v>3.7021899999999999</v>
      </c>
      <c r="Q34">
        <v>0.49522300000000002</v>
      </c>
    </row>
    <row r="35" spans="1:17" x14ac:dyDescent="0.2">
      <c r="A35" t="s">
        <v>52</v>
      </c>
      <c r="B35" t="s">
        <v>17</v>
      </c>
      <c r="D35">
        <v>67.583172000000005</v>
      </c>
      <c r="E35">
        <v>2</v>
      </c>
      <c r="F35">
        <v>0</v>
      </c>
      <c r="G35">
        <v>146</v>
      </c>
      <c r="H35">
        <v>292</v>
      </c>
      <c r="I35">
        <v>34</v>
      </c>
      <c r="J35">
        <v>9.9178000000000002E-2</v>
      </c>
      <c r="K35">
        <v>0.39905400000000002</v>
      </c>
      <c r="L35">
        <v>3.4913E-2</v>
      </c>
      <c r="M35">
        <v>3.5445799999999998</v>
      </c>
      <c r="N35">
        <v>3.7284199999999998</v>
      </c>
      <c r="O35">
        <v>3.5291899999999998</v>
      </c>
      <c r="P35">
        <v>3.5996100000000002</v>
      </c>
      <c r="Q35">
        <v>0.44815300000000002</v>
      </c>
    </row>
    <row r="36" spans="1:17" x14ac:dyDescent="0.2">
      <c r="A36" t="s">
        <v>53</v>
      </c>
      <c r="B36" t="s">
        <v>17</v>
      </c>
      <c r="D36">
        <v>84.013596000000007</v>
      </c>
      <c r="E36">
        <v>2</v>
      </c>
      <c r="F36">
        <v>0</v>
      </c>
      <c r="G36">
        <v>146</v>
      </c>
      <c r="H36">
        <v>292</v>
      </c>
      <c r="I36">
        <v>34</v>
      </c>
      <c r="J36">
        <v>7.4099999999999999E-2</v>
      </c>
      <c r="K36">
        <v>0.31764199999999998</v>
      </c>
      <c r="L36">
        <v>3.4215000000000002E-2</v>
      </c>
      <c r="M36">
        <v>3.6094400000000002</v>
      </c>
      <c r="N36">
        <v>3.6932499999999999</v>
      </c>
      <c r="O36">
        <v>3.59145</v>
      </c>
      <c r="P36">
        <v>3.6311100000000001</v>
      </c>
      <c r="Q36">
        <v>0.50531000000000004</v>
      </c>
    </row>
    <row r="37" spans="1:17" x14ac:dyDescent="0.2">
      <c r="A37" t="s">
        <v>54</v>
      </c>
      <c r="B37" t="s">
        <v>17</v>
      </c>
      <c r="D37">
        <v>79.687162000000001</v>
      </c>
      <c r="E37">
        <v>2</v>
      </c>
      <c r="F37">
        <v>3</v>
      </c>
      <c r="G37">
        <v>143</v>
      </c>
      <c r="H37">
        <v>286</v>
      </c>
      <c r="I37">
        <v>31</v>
      </c>
      <c r="J37">
        <v>8.4953100000000004E-2</v>
      </c>
      <c r="K37">
        <v>0.78363300000000002</v>
      </c>
      <c r="L37">
        <v>4.2993999999999997E-2</v>
      </c>
      <c r="M37">
        <v>3.4611800000000001</v>
      </c>
      <c r="N37">
        <v>3.6566200000000002</v>
      </c>
      <c r="O37">
        <v>3.7437399999999998</v>
      </c>
      <c r="P37">
        <v>3.61856</v>
      </c>
      <c r="Q37">
        <v>0.49523899999999998</v>
      </c>
    </row>
    <row r="38" spans="1:17" x14ac:dyDescent="0.2">
      <c r="A38" t="s">
        <v>55</v>
      </c>
      <c r="B38" t="s">
        <v>17</v>
      </c>
      <c r="D38">
        <v>87.309415999999999</v>
      </c>
      <c r="E38">
        <v>2</v>
      </c>
      <c r="F38">
        <v>0</v>
      </c>
      <c r="G38">
        <v>146</v>
      </c>
      <c r="H38">
        <v>292</v>
      </c>
      <c r="I38">
        <v>34</v>
      </c>
      <c r="J38">
        <v>6.9443199999999997E-2</v>
      </c>
      <c r="K38">
        <v>0.184254</v>
      </c>
      <c r="L38">
        <v>4.3603000000000003E-2</v>
      </c>
      <c r="M38">
        <v>3.6687500000000002</v>
      </c>
      <c r="N38">
        <v>3.8052899999999998</v>
      </c>
      <c r="O38">
        <v>3.6551499999999999</v>
      </c>
      <c r="P38">
        <v>3.7091099999999999</v>
      </c>
      <c r="Q38">
        <v>0.53540900000000002</v>
      </c>
    </row>
    <row r="39" spans="1:17" x14ac:dyDescent="0.2">
      <c r="A39" t="s">
        <v>56</v>
      </c>
      <c r="B39" t="s">
        <v>17</v>
      </c>
      <c r="D39">
        <v>64.881568000000001</v>
      </c>
      <c r="E39">
        <v>2</v>
      </c>
      <c r="F39">
        <v>0</v>
      </c>
      <c r="G39">
        <v>146</v>
      </c>
      <c r="H39">
        <v>292</v>
      </c>
      <c r="I39">
        <v>34</v>
      </c>
      <c r="J39">
        <v>0.107075</v>
      </c>
      <c r="K39">
        <v>0.33301199999999997</v>
      </c>
      <c r="L39">
        <v>3.7499999999999999E-2</v>
      </c>
      <c r="M39">
        <v>3.5222000000000002</v>
      </c>
      <c r="N39">
        <v>3.7477200000000002</v>
      </c>
      <c r="O39">
        <v>3.9458500000000001</v>
      </c>
      <c r="P39">
        <v>3.7345700000000002</v>
      </c>
      <c r="Q39">
        <v>0.47688399999999997</v>
      </c>
    </row>
    <row r="40" spans="1:17" x14ac:dyDescent="0.2">
      <c r="A40" t="s">
        <v>57</v>
      </c>
      <c r="B40" t="s">
        <v>17</v>
      </c>
      <c r="D40">
        <v>85.145354999999995</v>
      </c>
      <c r="E40">
        <v>2</v>
      </c>
      <c r="F40">
        <v>0</v>
      </c>
      <c r="G40">
        <v>146</v>
      </c>
      <c r="H40">
        <v>292</v>
      </c>
      <c r="I40">
        <v>34</v>
      </c>
      <c r="J40">
        <v>7.6156000000000001E-2</v>
      </c>
      <c r="K40">
        <v>0.19117400000000001</v>
      </c>
      <c r="L40">
        <v>3.0379E-2</v>
      </c>
      <c r="M40">
        <v>3.5493100000000002</v>
      </c>
      <c r="N40">
        <v>3.7058800000000001</v>
      </c>
      <c r="O40">
        <v>3.5023200000000001</v>
      </c>
      <c r="P40">
        <v>3.5847899999999999</v>
      </c>
      <c r="Q40">
        <v>0.444799</v>
      </c>
    </row>
    <row r="41" spans="1:17" x14ac:dyDescent="0.2">
      <c r="A41" t="s">
        <v>58</v>
      </c>
      <c r="B41" t="s">
        <v>17</v>
      </c>
      <c r="D41">
        <v>69.520590999999996</v>
      </c>
      <c r="E41">
        <v>2</v>
      </c>
      <c r="F41">
        <v>0</v>
      </c>
      <c r="G41">
        <v>146</v>
      </c>
      <c r="H41">
        <v>292</v>
      </c>
      <c r="I41">
        <v>34</v>
      </c>
      <c r="J41">
        <v>8.7870599999999993E-2</v>
      </c>
      <c r="K41">
        <v>0.22248499999999999</v>
      </c>
      <c r="L41">
        <v>3.1477999999999999E-2</v>
      </c>
      <c r="M41">
        <v>3.55965</v>
      </c>
      <c r="N41">
        <v>3.6355400000000002</v>
      </c>
      <c r="O41">
        <v>3.5104899999999999</v>
      </c>
      <c r="P41">
        <v>3.56819</v>
      </c>
      <c r="Q41">
        <v>0.58723700000000001</v>
      </c>
    </row>
    <row r="42" spans="1:17" x14ac:dyDescent="0.2">
      <c r="A42" t="s">
        <v>59</v>
      </c>
      <c r="B42" t="s">
        <v>17</v>
      </c>
      <c r="D42">
        <v>71.117332000000005</v>
      </c>
      <c r="E42">
        <v>2.5</v>
      </c>
      <c r="F42">
        <v>0</v>
      </c>
      <c r="G42">
        <v>158</v>
      </c>
      <c r="H42">
        <v>395</v>
      </c>
      <c r="I42">
        <v>52</v>
      </c>
      <c r="J42">
        <v>5.2039700000000001E-2</v>
      </c>
      <c r="K42">
        <v>0.13503100000000001</v>
      </c>
      <c r="L42">
        <v>4.1209999999999997E-2</v>
      </c>
      <c r="M42">
        <v>2.7660999999999998</v>
      </c>
      <c r="N42">
        <v>2.8372000000000002</v>
      </c>
      <c r="O42">
        <v>2.40001</v>
      </c>
      <c r="P42">
        <v>2.6606700000000001</v>
      </c>
      <c r="Q42">
        <v>0.62820100000000001</v>
      </c>
    </row>
    <row r="43" spans="1:17" x14ac:dyDescent="0.2">
      <c r="A43" t="s">
        <v>60</v>
      </c>
      <c r="B43" t="s">
        <v>17</v>
      </c>
      <c r="D43">
        <v>79.578601000000006</v>
      </c>
      <c r="E43">
        <v>2.5</v>
      </c>
      <c r="F43">
        <v>0</v>
      </c>
      <c r="G43">
        <v>158</v>
      </c>
      <c r="H43">
        <v>395</v>
      </c>
      <c r="I43">
        <v>52</v>
      </c>
      <c r="J43">
        <v>5.0777700000000002E-2</v>
      </c>
      <c r="K43">
        <v>0.14230499999999999</v>
      </c>
      <c r="L43">
        <v>2.9236999999999999E-2</v>
      </c>
      <c r="M43">
        <v>2.8247</v>
      </c>
      <c r="N43">
        <v>2.8008899999999999</v>
      </c>
      <c r="O43">
        <v>2.4400400000000002</v>
      </c>
      <c r="P43">
        <v>2.6825999999999999</v>
      </c>
      <c r="Q43">
        <v>0.64844900000000005</v>
      </c>
    </row>
    <row r="44" spans="1:17" x14ac:dyDescent="0.2">
      <c r="A44" t="s">
        <v>61</v>
      </c>
      <c r="B44" t="s">
        <v>17</v>
      </c>
      <c r="D44">
        <v>60.840426000000001</v>
      </c>
      <c r="E44">
        <v>2.5</v>
      </c>
      <c r="F44">
        <v>2</v>
      </c>
      <c r="G44">
        <v>156</v>
      </c>
      <c r="H44">
        <v>390</v>
      </c>
      <c r="I44">
        <v>50</v>
      </c>
      <c r="J44">
        <v>7.2867100000000004E-2</v>
      </c>
      <c r="K44">
        <v>0.408051</v>
      </c>
      <c r="L44">
        <v>2.7646E-2</v>
      </c>
      <c r="M44">
        <v>2.7922400000000001</v>
      </c>
      <c r="N44">
        <v>2.8035000000000001</v>
      </c>
      <c r="O44">
        <v>2.2836799999999999</v>
      </c>
      <c r="P44">
        <v>2.6147499999999999</v>
      </c>
      <c r="Q44">
        <v>0.63944400000000001</v>
      </c>
    </row>
    <row r="45" spans="1:17" x14ac:dyDescent="0.2">
      <c r="A45" t="s">
        <v>62</v>
      </c>
      <c r="B45" t="s">
        <v>17</v>
      </c>
      <c r="D45">
        <v>80.179108999999997</v>
      </c>
      <c r="E45">
        <v>2.5</v>
      </c>
      <c r="F45">
        <v>0</v>
      </c>
      <c r="G45">
        <v>158</v>
      </c>
      <c r="H45">
        <v>395</v>
      </c>
      <c r="I45">
        <v>52</v>
      </c>
      <c r="J45">
        <v>7.1267700000000003E-2</v>
      </c>
      <c r="K45">
        <v>0.19348199999999999</v>
      </c>
      <c r="L45">
        <v>3.5298000000000003E-2</v>
      </c>
      <c r="M45">
        <v>2.73983</v>
      </c>
      <c r="N45">
        <v>2.7478600000000002</v>
      </c>
      <c r="O45">
        <v>2.3952499999999999</v>
      </c>
      <c r="P45">
        <v>2.6223399999999999</v>
      </c>
      <c r="Q45">
        <v>0.612653</v>
      </c>
    </row>
    <row r="46" spans="1:17" x14ac:dyDescent="0.2">
      <c r="A46" t="s">
        <v>63</v>
      </c>
      <c r="B46" t="s">
        <v>17</v>
      </c>
      <c r="D46">
        <v>81.781903999999997</v>
      </c>
      <c r="E46">
        <v>2.5</v>
      </c>
      <c r="F46">
        <v>0</v>
      </c>
      <c r="G46">
        <v>158</v>
      </c>
      <c r="H46">
        <v>395</v>
      </c>
      <c r="I46">
        <v>52</v>
      </c>
      <c r="J46">
        <v>3.7482500000000002E-2</v>
      </c>
      <c r="K46">
        <v>0.11665200000000001</v>
      </c>
      <c r="L46">
        <v>3.0096000000000001E-2</v>
      </c>
      <c r="M46">
        <v>2.7353800000000001</v>
      </c>
      <c r="N46">
        <v>2.7272500000000002</v>
      </c>
      <c r="O46">
        <v>2.2331400000000001</v>
      </c>
      <c r="P46">
        <v>2.5539900000000002</v>
      </c>
      <c r="Q46">
        <v>0.61572300000000002</v>
      </c>
    </row>
    <row r="47" spans="1:17" x14ac:dyDescent="0.2">
      <c r="A47" t="s">
        <v>64</v>
      </c>
      <c r="B47" t="s">
        <v>17</v>
      </c>
      <c r="D47">
        <v>79.314051000000006</v>
      </c>
      <c r="E47">
        <v>2.5</v>
      </c>
      <c r="F47">
        <v>0</v>
      </c>
      <c r="G47">
        <v>158</v>
      </c>
      <c r="H47">
        <v>395</v>
      </c>
      <c r="I47">
        <v>52</v>
      </c>
      <c r="J47">
        <v>6.1965399999999997E-2</v>
      </c>
      <c r="K47">
        <v>0.15718599999999999</v>
      </c>
      <c r="L47">
        <v>2.6370999999999999E-2</v>
      </c>
      <c r="M47">
        <v>2.7607699999999999</v>
      </c>
      <c r="N47">
        <v>2.7714799999999999</v>
      </c>
      <c r="O47">
        <v>2.2493099999999999</v>
      </c>
      <c r="P47">
        <v>2.5818500000000002</v>
      </c>
      <c r="Q47">
        <v>0.65205000000000002</v>
      </c>
    </row>
    <row r="48" spans="1:17" x14ac:dyDescent="0.2">
      <c r="A48" t="s">
        <v>65</v>
      </c>
      <c r="B48" t="s">
        <v>17</v>
      </c>
      <c r="D48">
        <v>50.280479</v>
      </c>
      <c r="E48">
        <v>2.5</v>
      </c>
      <c r="F48">
        <v>32</v>
      </c>
      <c r="G48">
        <v>126</v>
      </c>
      <c r="H48">
        <v>315</v>
      </c>
      <c r="I48">
        <v>20</v>
      </c>
      <c r="J48">
        <v>0.24281700000000001</v>
      </c>
      <c r="K48">
        <v>0.79049400000000003</v>
      </c>
      <c r="L48">
        <v>3.6417999999999999E-2</v>
      </c>
      <c r="M48">
        <v>2.7863600000000002</v>
      </c>
      <c r="N48">
        <v>2.8810699999999998</v>
      </c>
      <c r="O48">
        <v>2.3020499999999999</v>
      </c>
      <c r="P48">
        <v>2.64384</v>
      </c>
      <c r="Q48">
        <v>0.44926100000000002</v>
      </c>
    </row>
    <row r="49" spans="1:17" x14ac:dyDescent="0.2">
      <c r="A49" t="s">
        <v>66</v>
      </c>
      <c r="B49" t="s">
        <v>17</v>
      </c>
      <c r="D49">
        <v>80.396096999999997</v>
      </c>
      <c r="E49">
        <v>2.5</v>
      </c>
      <c r="F49">
        <v>0</v>
      </c>
      <c r="G49">
        <v>158</v>
      </c>
      <c r="H49">
        <v>395</v>
      </c>
      <c r="I49">
        <v>52</v>
      </c>
      <c r="J49">
        <v>5.4782299999999999E-2</v>
      </c>
      <c r="K49">
        <v>0.140513</v>
      </c>
      <c r="L49">
        <v>3.3917000000000003E-2</v>
      </c>
      <c r="M49">
        <v>2.78199</v>
      </c>
      <c r="N49">
        <v>2.7650000000000001</v>
      </c>
      <c r="O49">
        <v>2.2668400000000002</v>
      </c>
      <c r="P49">
        <v>2.5931299999999999</v>
      </c>
      <c r="Q49">
        <v>0.65004099999999998</v>
      </c>
    </row>
    <row r="50" spans="1:17" x14ac:dyDescent="0.2">
      <c r="A50" t="s">
        <v>67</v>
      </c>
      <c r="B50" t="s">
        <v>17</v>
      </c>
      <c r="D50">
        <v>72.151380000000003</v>
      </c>
      <c r="E50">
        <v>2.5</v>
      </c>
      <c r="F50">
        <v>0</v>
      </c>
      <c r="G50">
        <v>158</v>
      </c>
      <c r="H50">
        <v>395</v>
      </c>
      <c r="I50">
        <v>52</v>
      </c>
      <c r="J50">
        <v>0.130969</v>
      </c>
      <c r="K50">
        <v>0.34373599999999999</v>
      </c>
      <c r="L50">
        <v>3.0544999999999999E-2</v>
      </c>
      <c r="M50">
        <v>2.7215199999999999</v>
      </c>
      <c r="N50">
        <v>2.6890900000000002</v>
      </c>
      <c r="O50">
        <v>2.2316199999999999</v>
      </c>
      <c r="P50">
        <v>2.53715</v>
      </c>
      <c r="Q50">
        <v>0.63710999999999995</v>
      </c>
    </row>
    <row r="51" spans="1:17" x14ac:dyDescent="0.2">
      <c r="A51" t="s">
        <v>68</v>
      </c>
      <c r="B51" t="s">
        <v>17</v>
      </c>
      <c r="D51">
        <v>70.726934999999997</v>
      </c>
      <c r="E51">
        <v>2.5</v>
      </c>
      <c r="F51">
        <v>0</v>
      </c>
      <c r="G51">
        <v>158</v>
      </c>
      <c r="H51">
        <v>395</v>
      </c>
      <c r="I51">
        <v>52</v>
      </c>
      <c r="J51">
        <v>7.3666899999999993E-2</v>
      </c>
      <c r="K51">
        <v>0.30632300000000001</v>
      </c>
      <c r="L51">
        <v>2.3292E-2</v>
      </c>
      <c r="M51">
        <v>2.8045399999999998</v>
      </c>
      <c r="N51">
        <v>2.7855799999999999</v>
      </c>
      <c r="O51">
        <v>2.2917000000000001</v>
      </c>
      <c r="P51">
        <v>2.6160399999999999</v>
      </c>
      <c r="Q51">
        <v>0.64532599999999996</v>
      </c>
    </row>
    <row r="52" spans="1:17" x14ac:dyDescent="0.2">
      <c r="A52" t="s">
        <v>69</v>
      </c>
      <c r="B52" t="s">
        <v>17</v>
      </c>
      <c r="D52">
        <v>59.815607999999997</v>
      </c>
      <c r="E52">
        <v>2.5</v>
      </c>
      <c r="F52">
        <v>0</v>
      </c>
      <c r="G52">
        <v>158</v>
      </c>
      <c r="H52">
        <v>395</v>
      </c>
      <c r="I52">
        <v>52</v>
      </c>
      <c r="J52">
        <v>6.2333600000000003E-2</v>
      </c>
      <c r="K52">
        <v>0.23876</v>
      </c>
      <c r="L52">
        <v>3.5061000000000002E-2</v>
      </c>
      <c r="M52">
        <v>2.8030499999999998</v>
      </c>
      <c r="N52">
        <v>2.7864100000000001</v>
      </c>
      <c r="O52">
        <v>2.4997400000000001</v>
      </c>
      <c r="P52">
        <v>2.6927099999999999</v>
      </c>
      <c r="Q52">
        <v>0.66493999999999998</v>
      </c>
    </row>
    <row r="53" spans="1:17" x14ac:dyDescent="0.2">
      <c r="A53" t="s">
        <v>70</v>
      </c>
      <c r="B53" t="s">
        <v>17</v>
      </c>
      <c r="D53">
        <v>72.644045000000006</v>
      </c>
      <c r="E53">
        <v>2.5</v>
      </c>
      <c r="F53">
        <v>0</v>
      </c>
      <c r="G53">
        <v>158</v>
      </c>
      <c r="H53">
        <v>395</v>
      </c>
      <c r="I53">
        <v>52</v>
      </c>
      <c r="J53">
        <v>5.0684300000000002E-2</v>
      </c>
      <c r="K53">
        <v>0.17063999999999999</v>
      </c>
      <c r="L53">
        <v>3.0890000000000001E-2</v>
      </c>
      <c r="M53">
        <v>2.7989199999999999</v>
      </c>
      <c r="N53">
        <v>2.7801399999999998</v>
      </c>
      <c r="O53">
        <v>2.3711799999999998</v>
      </c>
      <c r="P53">
        <v>2.6424500000000002</v>
      </c>
      <c r="Q53">
        <v>0.64852600000000005</v>
      </c>
    </row>
    <row r="54" spans="1:17" x14ac:dyDescent="0.2">
      <c r="A54" t="s">
        <v>71</v>
      </c>
      <c r="B54" t="s">
        <v>17</v>
      </c>
      <c r="D54">
        <v>67.517818000000005</v>
      </c>
      <c r="E54">
        <v>2.5</v>
      </c>
      <c r="F54">
        <v>2</v>
      </c>
      <c r="G54">
        <v>156</v>
      </c>
      <c r="H54">
        <v>390</v>
      </c>
      <c r="I54">
        <v>50</v>
      </c>
      <c r="J54">
        <v>7.5271500000000005E-2</v>
      </c>
      <c r="K54">
        <v>0.41207300000000002</v>
      </c>
      <c r="L54">
        <v>3.5378E-2</v>
      </c>
      <c r="M54">
        <v>2.7385899999999999</v>
      </c>
      <c r="N54">
        <v>2.7902200000000001</v>
      </c>
      <c r="O54">
        <v>2.3235299999999999</v>
      </c>
      <c r="P54">
        <v>2.6087799999999999</v>
      </c>
      <c r="Q54">
        <v>0.67674400000000001</v>
      </c>
    </row>
    <row r="55" spans="1:17" x14ac:dyDescent="0.2">
      <c r="A55" t="s">
        <v>72</v>
      </c>
      <c r="B55" t="s">
        <v>17</v>
      </c>
      <c r="D55">
        <v>49.001508999999999</v>
      </c>
      <c r="E55">
        <v>2.5</v>
      </c>
      <c r="F55">
        <v>10</v>
      </c>
      <c r="G55">
        <v>148</v>
      </c>
      <c r="H55">
        <v>370</v>
      </c>
      <c r="I55">
        <v>42</v>
      </c>
      <c r="J55">
        <v>0.136048</v>
      </c>
      <c r="K55">
        <v>1.1606300000000001</v>
      </c>
      <c r="L55">
        <v>2.5588E-2</v>
      </c>
      <c r="M55">
        <v>2.7746400000000002</v>
      </c>
      <c r="N55">
        <v>2.8133699999999999</v>
      </c>
      <c r="O55">
        <v>2.2743600000000002</v>
      </c>
      <c r="P55">
        <v>2.6087400000000001</v>
      </c>
      <c r="Q55">
        <v>0.643486</v>
      </c>
    </row>
    <row r="56" spans="1:17" x14ac:dyDescent="0.2">
      <c r="A56" t="s">
        <v>73</v>
      </c>
      <c r="B56" t="s">
        <v>17</v>
      </c>
      <c r="D56">
        <v>59.186041000000003</v>
      </c>
      <c r="E56">
        <v>2.5</v>
      </c>
      <c r="F56">
        <v>9</v>
      </c>
      <c r="G56">
        <v>149</v>
      </c>
      <c r="H56">
        <v>372.5</v>
      </c>
      <c r="I56">
        <v>43</v>
      </c>
      <c r="J56">
        <v>0.13347000000000001</v>
      </c>
      <c r="K56">
        <v>0.67916600000000005</v>
      </c>
      <c r="L56">
        <v>3.8712000000000003E-2</v>
      </c>
      <c r="M56">
        <v>2.7982800000000001</v>
      </c>
      <c r="N56">
        <v>2.8222299999999998</v>
      </c>
      <c r="O56">
        <v>2.3412299999999999</v>
      </c>
      <c r="P56">
        <v>2.6442899999999998</v>
      </c>
      <c r="Q56">
        <v>0.56655500000000003</v>
      </c>
    </row>
    <row r="57" spans="1:17" x14ac:dyDescent="0.2">
      <c r="A57" t="s">
        <v>74</v>
      </c>
      <c r="B57" t="s">
        <v>17</v>
      </c>
      <c r="D57">
        <v>69.007382000000007</v>
      </c>
      <c r="E57">
        <v>2.5</v>
      </c>
      <c r="F57">
        <v>0</v>
      </c>
      <c r="G57">
        <v>158</v>
      </c>
      <c r="H57">
        <v>395</v>
      </c>
      <c r="I57">
        <v>52</v>
      </c>
      <c r="J57">
        <v>0.18942899999999999</v>
      </c>
      <c r="K57">
        <v>0.34506799999999999</v>
      </c>
      <c r="L57">
        <v>2.7608000000000001E-2</v>
      </c>
      <c r="M57">
        <v>2.7755800000000002</v>
      </c>
      <c r="N57">
        <v>2.7414100000000001</v>
      </c>
      <c r="O57">
        <v>2.2858999999999998</v>
      </c>
      <c r="P57">
        <v>2.59097</v>
      </c>
      <c r="Q57">
        <v>0.60074799999999995</v>
      </c>
    </row>
    <row r="58" spans="1:17" x14ac:dyDescent="0.2">
      <c r="A58" t="s">
        <v>75</v>
      </c>
      <c r="B58" t="s">
        <v>17</v>
      </c>
      <c r="D58">
        <v>69.007220000000004</v>
      </c>
      <c r="E58">
        <v>2.5</v>
      </c>
      <c r="F58">
        <v>0</v>
      </c>
      <c r="G58">
        <v>119</v>
      </c>
      <c r="H58">
        <v>297.5</v>
      </c>
      <c r="I58">
        <v>36</v>
      </c>
      <c r="J58">
        <v>5.4533400000000003E-2</v>
      </c>
      <c r="K58">
        <v>0.20458200000000001</v>
      </c>
      <c r="L58">
        <v>2.0348000000000002E-2</v>
      </c>
      <c r="M58">
        <v>3.33304</v>
      </c>
      <c r="N58">
        <v>3.5045999999999999</v>
      </c>
      <c r="O58">
        <v>2.5442100000000001</v>
      </c>
      <c r="P58">
        <v>3.0974900000000001</v>
      </c>
      <c r="Q58">
        <v>0.51773499999999995</v>
      </c>
    </row>
    <row r="59" spans="1:17" x14ac:dyDescent="0.2">
      <c r="A59" t="s">
        <v>76</v>
      </c>
      <c r="B59" t="s">
        <v>17</v>
      </c>
      <c r="D59">
        <v>50.342599999999997</v>
      </c>
      <c r="E59">
        <v>2.5</v>
      </c>
      <c r="F59">
        <v>0</v>
      </c>
      <c r="G59">
        <v>119</v>
      </c>
      <c r="H59">
        <v>297.5</v>
      </c>
      <c r="I59">
        <v>36</v>
      </c>
      <c r="J59">
        <v>0.104697</v>
      </c>
      <c r="K59">
        <v>0.36322100000000002</v>
      </c>
      <c r="L59">
        <v>2.1989000000000002E-2</v>
      </c>
      <c r="M59">
        <v>3.32999</v>
      </c>
      <c r="N59">
        <v>3.5414099999999999</v>
      </c>
      <c r="O59">
        <v>2.7715299999999998</v>
      </c>
      <c r="P59">
        <v>3.1972700000000001</v>
      </c>
      <c r="Q59">
        <v>0.47050900000000001</v>
      </c>
    </row>
    <row r="60" spans="1:17" x14ac:dyDescent="0.2">
      <c r="A60" t="s">
        <v>77</v>
      </c>
      <c r="B60" t="s">
        <v>17</v>
      </c>
      <c r="D60">
        <v>61.015810000000002</v>
      </c>
      <c r="E60">
        <v>2.5</v>
      </c>
      <c r="F60">
        <v>0</v>
      </c>
      <c r="G60">
        <v>119</v>
      </c>
      <c r="H60">
        <v>297.5</v>
      </c>
      <c r="I60">
        <v>36</v>
      </c>
      <c r="J60">
        <v>5.3976000000000003E-2</v>
      </c>
      <c r="K60">
        <v>0.158272</v>
      </c>
      <c r="L60">
        <v>2.3928999999999999E-2</v>
      </c>
      <c r="M60">
        <v>3.24546</v>
      </c>
      <c r="N60">
        <v>3.41439</v>
      </c>
      <c r="O60">
        <v>2.48935</v>
      </c>
      <c r="P60">
        <v>3.0215200000000002</v>
      </c>
      <c r="Q60">
        <v>0.49699300000000002</v>
      </c>
    </row>
    <row r="61" spans="1:17" x14ac:dyDescent="0.2">
      <c r="A61" t="s">
        <v>78</v>
      </c>
      <c r="B61" t="s">
        <v>17</v>
      </c>
      <c r="D61">
        <v>62.845269999999999</v>
      </c>
      <c r="E61">
        <v>2.5</v>
      </c>
      <c r="F61">
        <v>0</v>
      </c>
      <c r="G61">
        <v>119</v>
      </c>
      <c r="H61">
        <v>297.5</v>
      </c>
      <c r="I61">
        <v>36</v>
      </c>
      <c r="J61">
        <v>4.4273E-2</v>
      </c>
      <c r="K61">
        <v>0.26429000000000002</v>
      </c>
      <c r="L61">
        <v>3.5198E-2</v>
      </c>
      <c r="M61">
        <v>3.1446900000000002</v>
      </c>
      <c r="N61">
        <v>3.39222</v>
      </c>
      <c r="O61">
        <v>2.3047800000000001</v>
      </c>
      <c r="P61">
        <v>2.9077999999999999</v>
      </c>
      <c r="Q61">
        <v>0.56256200000000001</v>
      </c>
    </row>
    <row r="62" spans="1:17" x14ac:dyDescent="0.2">
      <c r="A62" t="s">
        <v>79</v>
      </c>
      <c r="B62" t="s">
        <v>17</v>
      </c>
      <c r="D62">
        <v>56.055120000000002</v>
      </c>
      <c r="E62">
        <v>2.5</v>
      </c>
      <c r="F62">
        <v>6</v>
      </c>
      <c r="G62">
        <v>113</v>
      </c>
      <c r="H62">
        <v>282.5</v>
      </c>
      <c r="I62">
        <v>30</v>
      </c>
      <c r="J62">
        <v>0.11530899999999999</v>
      </c>
      <c r="K62">
        <v>0.44251499999999999</v>
      </c>
      <c r="L62">
        <v>3.1312E-2</v>
      </c>
      <c r="M62">
        <v>3.3541699999999999</v>
      </c>
      <c r="N62">
        <v>3.5568200000000001</v>
      </c>
      <c r="O62">
        <v>2.57023</v>
      </c>
      <c r="P62">
        <v>3.1299700000000001</v>
      </c>
      <c r="Q62">
        <v>0.528308</v>
      </c>
    </row>
    <row r="63" spans="1:17" x14ac:dyDescent="0.2">
      <c r="A63" t="s">
        <v>80</v>
      </c>
      <c r="B63" t="s">
        <v>17</v>
      </c>
      <c r="D63">
        <v>72.553128999999998</v>
      </c>
      <c r="E63">
        <v>2.5</v>
      </c>
      <c r="F63">
        <v>0</v>
      </c>
      <c r="G63">
        <v>119</v>
      </c>
      <c r="H63">
        <v>297.5</v>
      </c>
      <c r="I63">
        <v>36</v>
      </c>
      <c r="J63">
        <v>4.5977900000000002E-2</v>
      </c>
      <c r="K63">
        <v>9.1784500000000005E-2</v>
      </c>
      <c r="L63">
        <v>2.4590999999999998E-2</v>
      </c>
      <c r="M63">
        <v>3.2928999999999999</v>
      </c>
      <c r="N63">
        <v>3.5005799999999998</v>
      </c>
      <c r="O63">
        <v>2.5240499999999999</v>
      </c>
      <c r="P63">
        <v>3.0756600000000001</v>
      </c>
      <c r="Q63">
        <v>0.51160899999999998</v>
      </c>
    </row>
    <row r="64" spans="1:17" x14ac:dyDescent="0.2">
      <c r="A64" t="s">
        <v>81</v>
      </c>
      <c r="B64" t="s">
        <v>17</v>
      </c>
      <c r="D64">
        <v>57.224718000000003</v>
      </c>
      <c r="E64">
        <v>2.5</v>
      </c>
      <c r="F64">
        <v>0</v>
      </c>
      <c r="G64">
        <v>119</v>
      </c>
      <c r="H64">
        <v>297.5</v>
      </c>
      <c r="I64">
        <v>36</v>
      </c>
      <c r="J64">
        <v>6.7195000000000005E-2</v>
      </c>
      <c r="K64">
        <v>0.15735499999999999</v>
      </c>
      <c r="L64">
        <v>2.1547E-2</v>
      </c>
      <c r="M64">
        <v>3.1859299999999999</v>
      </c>
      <c r="N64">
        <v>3.4521299999999999</v>
      </c>
      <c r="O64">
        <v>2.5160100000000001</v>
      </c>
      <c r="P64">
        <v>3.02467</v>
      </c>
      <c r="Q64">
        <v>0.46969699999999998</v>
      </c>
    </row>
    <row r="65" spans="1:17" x14ac:dyDescent="0.2">
      <c r="A65" t="s">
        <v>82</v>
      </c>
      <c r="B65" t="s">
        <v>17</v>
      </c>
      <c r="D65">
        <v>41.055528000000002</v>
      </c>
      <c r="E65">
        <v>2.5</v>
      </c>
      <c r="F65">
        <v>2</v>
      </c>
      <c r="G65">
        <v>117</v>
      </c>
      <c r="H65">
        <v>292.5</v>
      </c>
      <c r="I65">
        <v>34</v>
      </c>
      <c r="J65">
        <v>9.8498500000000003E-2</v>
      </c>
      <c r="K65">
        <v>0.40559200000000001</v>
      </c>
      <c r="L65">
        <v>3.1071000000000001E-2</v>
      </c>
      <c r="M65">
        <v>3.0169999999999999</v>
      </c>
      <c r="N65">
        <v>3.4423599999999999</v>
      </c>
      <c r="O65">
        <v>2.7945099999999998</v>
      </c>
      <c r="P65">
        <v>3.0731199999999999</v>
      </c>
      <c r="Q65">
        <v>0.37532599999999999</v>
      </c>
    </row>
    <row r="66" spans="1:17" x14ac:dyDescent="0.2">
      <c r="A66" t="s">
        <v>83</v>
      </c>
      <c r="B66" t="s">
        <v>17</v>
      </c>
      <c r="D66">
        <v>50.692858000000001</v>
      </c>
      <c r="E66">
        <v>2.5</v>
      </c>
      <c r="F66">
        <v>4</v>
      </c>
      <c r="G66">
        <v>115</v>
      </c>
      <c r="H66">
        <v>287.5</v>
      </c>
      <c r="I66">
        <v>32</v>
      </c>
      <c r="J66">
        <v>6.1882600000000003E-2</v>
      </c>
      <c r="K66">
        <v>0.84143299999999999</v>
      </c>
      <c r="L66">
        <v>1.5566E-2</v>
      </c>
      <c r="M66">
        <v>3.2865500000000001</v>
      </c>
      <c r="N66">
        <v>3.49187</v>
      </c>
      <c r="O66">
        <v>2.5747200000000001</v>
      </c>
      <c r="P66">
        <v>3.0915499999999998</v>
      </c>
      <c r="Q66">
        <v>0.36031299999999999</v>
      </c>
    </row>
    <row r="67" spans="1:17" x14ac:dyDescent="0.2">
      <c r="A67" t="s">
        <v>84</v>
      </c>
      <c r="B67" t="s">
        <v>17</v>
      </c>
      <c r="D67">
        <v>64.665283000000002</v>
      </c>
      <c r="E67">
        <v>2.5</v>
      </c>
      <c r="F67">
        <v>0</v>
      </c>
      <c r="G67">
        <v>119</v>
      </c>
      <c r="H67">
        <v>297.5</v>
      </c>
      <c r="I67">
        <v>36</v>
      </c>
      <c r="J67">
        <v>7.3301500000000006E-2</v>
      </c>
      <c r="K67">
        <v>0.31110900000000002</v>
      </c>
      <c r="L67">
        <v>2.1822000000000001E-2</v>
      </c>
      <c r="M67">
        <v>3.15238</v>
      </c>
      <c r="N67">
        <v>3.4162400000000002</v>
      </c>
      <c r="O67">
        <v>2.6317499999999998</v>
      </c>
      <c r="P67">
        <v>3.0489000000000002</v>
      </c>
      <c r="Q67">
        <v>0.484404</v>
      </c>
    </row>
    <row r="68" spans="1:17" x14ac:dyDescent="0.2">
      <c r="A68" t="s">
        <v>85</v>
      </c>
      <c r="B68" t="s">
        <v>17</v>
      </c>
      <c r="D68">
        <v>60.236364999999999</v>
      </c>
      <c r="E68">
        <v>2.5</v>
      </c>
      <c r="F68">
        <v>0</v>
      </c>
      <c r="G68">
        <v>119</v>
      </c>
      <c r="H68">
        <v>297.5</v>
      </c>
      <c r="I68">
        <v>36</v>
      </c>
      <c r="J68">
        <v>3.7093599999999997E-2</v>
      </c>
      <c r="K68">
        <v>0.19051399999999999</v>
      </c>
      <c r="L68">
        <v>1.9133000000000001E-2</v>
      </c>
      <c r="M68">
        <v>3.34091</v>
      </c>
      <c r="N68">
        <v>3.47</v>
      </c>
      <c r="O68">
        <v>2.5320200000000002</v>
      </c>
      <c r="P68">
        <v>3.0847500000000001</v>
      </c>
      <c r="Q68">
        <v>0.45867000000000002</v>
      </c>
    </row>
    <row r="69" spans="1:17" x14ac:dyDescent="0.2">
      <c r="A69" t="s">
        <v>86</v>
      </c>
      <c r="B69" t="s">
        <v>17</v>
      </c>
      <c r="D69">
        <v>57.553533000000002</v>
      </c>
      <c r="E69">
        <v>2.5</v>
      </c>
      <c r="F69">
        <v>4</v>
      </c>
      <c r="G69">
        <v>115</v>
      </c>
      <c r="H69">
        <v>287.5</v>
      </c>
      <c r="I69">
        <v>32</v>
      </c>
      <c r="J69">
        <v>9.9530800000000003E-2</v>
      </c>
      <c r="K69">
        <v>0.57985100000000001</v>
      </c>
      <c r="L69">
        <v>1.7176E-2</v>
      </c>
      <c r="M69">
        <v>3.2459799999999999</v>
      </c>
      <c r="N69">
        <v>3.4683600000000001</v>
      </c>
      <c r="O69">
        <v>2.5384500000000001</v>
      </c>
      <c r="P69">
        <v>3.05735</v>
      </c>
      <c r="Q69">
        <v>0.53811799999999999</v>
      </c>
    </row>
    <row r="70" spans="1:17" x14ac:dyDescent="0.2">
      <c r="A70" t="s">
        <v>87</v>
      </c>
      <c r="B70" t="s">
        <v>17</v>
      </c>
      <c r="D70">
        <v>56.235906999999997</v>
      </c>
      <c r="E70">
        <v>2.5</v>
      </c>
      <c r="F70">
        <v>0</v>
      </c>
      <c r="G70">
        <v>119</v>
      </c>
      <c r="H70">
        <v>297.5</v>
      </c>
      <c r="I70">
        <v>36</v>
      </c>
      <c r="J70">
        <v>7.2678199999999998E-2</v>
      </c>
      <c r="K70">
        <v>0.16922400000000001</v>
      </c>
      <c r="L70">
        <v>1.7839000000000001E-2</v>
      </c>
      <c r="M70">
        <v>3.2551100000000002</v>
      </c>
      <c r="N70">
        <v>3.41988</v>
      </c>
      <c r="O70">
        <v>2.3674300000000001</v>
      </c>
      <c r="P70">
        <v>2.9759000000000002</v>
      </c>
      <c r="Q70">
        <v>0.48362100000000002</v>
      </c>
    </row>
    <row r="71" spans="1:17" x14ac:dyDescent="0.2">
      <c r="A71" t="s">
        <v>88</v>
      </c>
      <c r="B71" t="s">
        <v>17</v>
      </c>
      <c r="D71">
        <v>69.234154000000004</v>
      </c>
      <c r="E71">
        <v>2.5</v>
      </c>
      <c r="F71">
        <v>0</v>
      </c>
      <c r="G71">
        <v>119</v>
      </c>
      <c r="H71">
        <v>297.5</v>
      </c>
      <c r="I71">
        <v>36</v>
      </c>
      <c r="J71">
        <v>6.4813300000000004E-2</v>
      </c>
      <c r="K71">
        <v>0.17194000000000001</v>
      </c>
      <c r="L71">
        <v>2.1794000000000001E-2</v>
      </c>
      <c r="M71">
        <v>3.36233</v>
      </c>
      <c r="N71">
        <v>3.5769099999999998</v>
      </c>
      <c r="O71">
        <v>2.5962299999999998</v>
      </c>
      <c r="P71">
        <v>3.14893</v>
      </c>
      <c r="Q71">
        <v>0.56759199999999999</v>
      </c>
    </row>
    <row r="72" spans="1:17" x14ac:dyDescent="0.2">
      <c r="A72" t="s">
        <v>89</v>
      </c>
      <c r="B72" t="s">
        <v>17</v>
      </c>
      <c r="D72">
        <v>57.857148000000002</v>
      </c>
      <c r="E72">
        <v>2.5</v>
      </c>
      <c r="F72">
        <v>0</v>
      </c>
      <c r="G72">
        <v>119</v>
      </c>
      <c r="H72">
        <v>297.5</v>
      </c>
      <c r="I72">
        <v>36</v>
      </c>
      <c r="J72">
        <v>6.3923400000000005E-2</v>
      </c>
      <c r="K72">
        <v>0.16011300000000001</v>
      </c>
      <c r="L72">
        <v>1.7933999999999999E-2</v>
      </c>
      <c r="M72">
        <v>3.2695599999999998</v>
      </c>
      <c r="N72">
        <v>3.4469799999999999</v>
      </c>
      <c r="O72">
        <v>2.5803099999999999</v>
      </c>
      <c r="P72">
        <v>3.0751499999999998</v>
      </c>
      <c r="Q72">
        <v>0.57972299999999999</v>
      </c>
    </row>
    <row r="73" spans="1:17" x14ac:dyDescent="0.2">
      <c r="A73" t="s">
        <v>90</v>
      </c>
      <c r="B73" t="s">
        <v>17</v>
      </c>
      <c r="D73">
        <v>62.397353000000003</v>
      </c>
      <c r="E73">
        <v>2.5</v>
      </c>
      <c r="F73">
        <v>0</v>
      </c>
      <c r="G73">
        <v>119</v>
      </c>
      <c r="H73">
        <v>297.5</v>
      </c>
      <c r="I73">
        <v>36</v>
      </c>
      <c r="J73">
        <v>5.0061300000000003E-2</v>
      </c>
      <c r="K73">
        <v>0.18567500000000001</v>
      </c>
      <c r="L73">
        <v>1.814E-2</v>
      </c>
      <c r="M73">
        <v>3.25664</v>
      </c>
      <c r="N73">
        <v>3.4038599999999999</v>
      </c>
      <c r="O73">
        <v>2.3272599999999999</v>
      </c>
      <c r="P73">
        <v>2.9548000000000001</v>
      </c>
      <c r="Q73">
        <v>0.50112500000000004</v>
      </c>
    </row>
    <row r="74" spans="1:17" x14ac:dyDescent="0.2">
      <c r="A74" t="s">
        <v>91</v>
      </c>
      <c r="B74" t="s">
        <v>17</v>
      </c>
      <c r="D74">
        <v>56.646590000000003</v>
      </c>
      <c r="E74">
        <v>2.5</v>
      </c>
      <c r="F74">
        <v>0</v>
      </c>
      <c r="G74">
        <v>119</v>
      </c>
      <c r="H74">
        <v>297.5</v>
      </c>
      <c r="I74">
        <v>36</v>
      </c>
      <c r="J74">
        <v>5.0953600000000002E-2</v>
      </c>
      <c r="K74">
        <v>0.10592799999999999</v>
      </c>
      <c r="L74">
        <v>1.9751999999999999E-2</v>
      </c>
      <c r="M74">
        <v>3.2400799999999998</v>
      </c>
      <c r="N74">
        <v>3.3937599999999999</v>
      </c>
      <c r="O74">
        <v>2.4392499999999999</v>
      </c>
      <c r="P74">
        <v>2.9933900000000002</v>
      </c>
      <c r="Q74">
        <v>0.49438900000000002</v>
      </c>
    </row>
    <row r="75" spans="1:17" x14ac:dyDescent="0.2">
      <c r="A75" t="s">
        <v>92</v>
      </c>
      <c r="B75" t="s">
        <v>17</v>
      </c>
      <c r="D75">
        <v>75.882644999999997</v>
      </c>
      <c r="E75">
        <v>2.5</v>
      </c>
      <c r="F75">
        <v>0</v>
      </c>
      <c r="G75">
        <v>119</v>
      </c>
      <c r="H75">
        <v>297.5</v>
      </c>
      <c r="I75">
        <v>36</v>
      </c>
      <c r="J75">
        <v>5.2787300000000002E-2</v>
      </c>
      <c r="K75">
        <v>0.109705</v>
      </c>
      <c r="L75">
        <v>2.3279999999999999E-2</v>
      </c>
      <c r="M75">
        <v>3.10778</v>
      </c>
      <c r="N75">
        <v>3.3895900000000001</v>
      </c>
      <c r="O75">
        <v>2.3654500000000001</v>
      </c>
      <c r="P75">
        <v>2.9208099999999999</v>
      </c>
      <c r="Q75">
        <v>0.56157400000000002</v>
      </c>
    </row>
    <row r="76" spans="1:17" x14ac:dyDescent="0.2">
      <c r="A76" t="s">
        <v>93</v>
      </c>
      <c r="B76" t="s">
        <v>17</v>
      </c>
      <c r="D76">
        <v>47.291455999999997</v>
      </c>
      <c r="E76">
        <v>2.5</v>
      </c>
      <c r="F76">
        <v>2</v>
      </c>
      <c r="G76">
        <v>117</v>
      </c>
      <c r="H76">
        <v>292.5</v>
      </c>
      <c r="I76">
        <v>34</v>
      </c>
      <c r="J76">
        <v>0.11219800000000001</v>
      </c>
      <c r="K76">
        <v>0.75629599999999997</v>
      </c>
      <c r="L76">
        <v>2.9434999999999999E-2</v>
      </c>
      <c r="M76">
        <v>3.2875200000000002</v>
      </c>
      <c r="N76">
        <v>3.4853299999999998</v>
      </c>
      <c r="O76">
        <v>2.6552099999999998</v>
      </c>
      <c r="P76">
        <v>3.1217899999999998</v>
      </c>
      <c r="Q76">
        <v>0.57632300000000003</v>
      </c>
    </row>
    <row r="77" spans="1:17" x14ac:dyDescent="0.2">
      <c r="A77" t="s">
        <v>94</v>
      </c>
      <c r="B77" t="s">
        <v>17</v>
      </c>
      <c r="D77">
        <v>49.206738999999999</v>
      </c>
      <c r="E77">
        <v>2.5</v>
      </c>
      <c r="F77">
        <v>2</v>
      </c>
      <c r="G77">
        <v>117</v>
      </c>
      <c r="H77">
        <v>292.5</v>
      </c>
      <c r="I77">
        <v>34</v>
      </c>
      <c r="J77">
        <v>9.4621499999999997E-2</v>
      </c>
      <c r="K77">
        <v>0.49837700000000001</v>
      </c>
      <c r="L77">
        <v>2.47E-2</v>
      </c>
      <c r="M77">
        <v>3.2129300000000001</v>
      </c>
      <c r="N77">
        <v>3.4150200000000002</v>
      </c>
      <c r="O77">
        <v>2.6270699999999998</v>
      </c>
      <c r="P77">
        <v>3.0661200000000002</v>
      </c>
      <c r="Q77">
        <v>0.49111399999999999</v>
      </c>
    </row>
    <row r="78" spans="1:17" x14ac:dyDescent="0.2">
      <c r="A78" t="s">
        <v>95</v>
      </c>
      <c r="B78" t="s">
        <v>17</v>
      </c>
      <c r="D78">
        <v>54.487682</v>
      </c>
      <c r="E78">
        <v>2.5</v>
      </c>
      <c r="F78">
        <v>0</v>
      </c>
      <c r="G78">
        <v>119</v>
      </c>
      <c r="H78">
        <v>297.5</v>
      </c>
      <c r="I78">
        <v>36</v>
      </c>
      <c r="J78">
        <v>4.08426E-2</v>
      </c>
      <c r="K78">
        <v>0.148594</v>
      </c>
      <c r="L78">
        <v>1.5823E-2</v>
      </c>
      <c r="M78">
        <v>3.2831800000000002</v>
      </c>
      <c r="N78">
        <v>3.4740000000000002</v>
      </c>
      <c r="O78">
        <v>2.5710899999999999</v>
      </c>
      <c r="P78">
        <v>3.0837599999999998</v>
      </c>
      <c r="Q78">
        <v>0.54100000000000004</v>
      </c>
    </row>
    <row r="79" spans="1:17" x14ac:dyDescent="0.2">
      <c r="A79" t="s">
        <v>96</v>
      </c>
      <c r="B79" t="s">
        <v>17</v>
      </c>
      <c r="D79">
        <v>43.081569999999999</v>
      </c>
      <c r="E79">
        <v>2.5</v>
      </c>
      <c r="F79">
        <v>4</v>
      </c>
      <c r="G79">
        <v>115</v>
      </c>
      <c r="H79">
        <v>287.5</v>
      </c>
      <c r="I79">
        <v>32</v>
      </c>
      <c r="J79">
        <v>0.119482</v>
      </c>
      <c r="K79">
        <v>1.4559899999999999</v>
      </c>
      <c r="L79">
        <v>2.2686000000000001E-2</v>
      </c>
      <c r="M79">
        <v>3.3275000000000001</v>
      </c>
      <c r="N79">
        <v>3.5192399999999999</v>
      </c>
      <c r="O79">
        <v>2.9011200000000001</v>
      </c>
      <c r="P79">
        <v>3.23875</v>
      </c>
      <c r="Q79">
        <v>0.40767100000000001</v>
      </c>
    </row>
    <row r="80" spans="1:17" x14ac:dyDescent="0.2">
      <c r="A80" t="s">
        <v>97</v>
      </c>
      <c r="B80" t="s">
        <v>17</v>
      </c>
      <c r="D80">
        <v>59.389439000000003</v>
      </c>
      <c r="E80">
        <v>2.5</v>
      </c>
      <c r="F80">
        <v>0</v>
      </c>
      <c r="G80">
        <v>119</v>
      </c>
      <c r="H80">
        <v>297.5</v>
      </c>
      <c r="I80">
        <v>36</v>
      </c>
      <c r="J80">
        <v>4.5469799999999998E-2</v>
      </c>
      <c r="K80">
        <v>0.19869899999999999</v>
      </c>
      <c r="L80">
        <v>2.3283999999999999E-2</v>
      </c>
      <c r="M80">
        <v>3.09335</v>
      </c>
      <c r="N80">
        <v>3.4105099999999999</v>
      </c>
      <c r="O80">
        <v>2.48752</v>
      </c>
      <c r="P80">
        <v>2.9716999999999998</v>
      </c>
      <c r="Q80">
        <v>0.53336499999999998</v>
      </c>
    </row>
    <row r="81" spans="1:17" x14ac:dyDescent="0.2">
      <c r="A81" t="s">
        <v>98</v>
      </c>
      <c r="B81" t="s">
        <v>17</v>
      </c>
      <c r="D81">
        <v>77.343457999999998</v>
      </c>
      <c r="E81">
        <v>2</v>
      </c>
      <c r="F81">
        <v>0</v>
      </c>
      <c r="G81">
        <v>140</v>
      </c>
      <c r="H81">
        <v>280</v>
      </c>
      <c r="I81">
        <v>32</v>
      </c>
      <c r="J81">
        <v>3.1543000000000002E-2</v>
      </c>
      <c r="K81">
        <v>0.103411</v>
      </c>
      <c r="L81">
        <v>2.4698000000000001E-2</v>
      </c>
      <c r="M81">
        <v>2.94563</v>
      </c>
      <c r="N81">
        <v>3.14615</v>
      </c>
      <c r="O81">
        <v>2.9253</v>
      </c>
      <c r="P81">
        <v>3.00407</v>
      </c>
      <c r="Q81">
        <v>0.48046</v>
      </c>
    </row>
    <row r="82" spans="1:17" x14ac:dyDescent="0.2">
      <c r="A82" t="s">
        <v>99</v>
      </c>
      <c r="B82" t="s">
        <v>17</v>
      </c>
      <c r="D82">
        <v>70.244679000000005</v>
      </c>
      <c r="E82">
        <v>2</v>
      </c>
      <c r="F82">
        <v>2</v>
      </c>
      <c r="G82">
        <v>138</v>
      </c>
      <c r="H82">
        <v>276</v>
      </c>
      <c r="I82">
        <v>30</v>
      </c>
      <c r="J82">
        <v>0.116228</v>
      </c>
      <c r="K82">
        <v>0.53381299999999998</v>
      </c>
      <c r="L82">
        <v>2.4347000000000001E-2</v>
      </c>
      <c r="M82">
        <v>3.1463100000000002</v>
      </c>
      <c r="N82">
        <v>3.2362299999999999</v>
      </c>
      <c r="O82">
        <v>2.87967</v>
      </c>
      <c r="P82">
        <v>3.0836199999999998</v>
      </c>
      <c r="Q82">
        <v>0.54859400000000003</v>
      </c>
    </row>
    <row r="83" spans="1:17" x14ac:dyDescent="0.2">
      <c r="A83" t="s">
        <v>100</v>
      </c>
      <c r="B83" t="s">
        <v>17</v>
      </c>
      <c r="D83">
        <v>88.327297000000002</v>
      </c>
      <c r="E83">
        <v>2</v>
      </c>
      <c r="F83">
        <v>0</v>
      </c>
      <c r="G83">
        <v>140</v>
      </c>
      <c r="H83">
        <v>280</v>
      </c>
      <c r="I83">
        <v>32</v>
      </c>
      <c r="J83">
        <v>4.6245099999999997E-2</v>
      </c>
      <c r="K83">
        <v>0.12750800000000001</v>
      </c>
      <c r="L83">
        <v>3.9732000000000003E-2</v>
      </c>
      <c r="M83">
        <v>3.07376</v>
      </c>
      <c r="N83">
        <v>3.1268699999999998</v>
      </c>
      <c r="O83">
        <v>2.58264</v>
      </c>
      <c r="P83">
        <v>2.9170799999999999</v>
      </c>
      <c r="Q83">
        <v>0.41666799999999998</v>
      </c>
    </row>
    <row r="84" spans="1:17" x14ac:dyDescent="0.2">
      <c r="A84" t="s">
        <v>101</v>
      </c>
      <c r="B84" t="s">
        <v>17</v>
      </c>
      <c r="D84">
        <v>43.606167999999997</v>
      </c>
      <c r="E84">
        <v>2</v>
      </c>
      <c r="F84">
        <v>9</v>
      </c>
      <c r="G84">
        <v>131</v>
      </c>
      <c r="H84">
        <v>262</v>
      </c>
      <c r="I84">
        <v>23</v>
      </c>
      <c r="J84">
        <v>0.101276</v>
      </c>
      <c r="K84">
        <v>0.99535799999999997</v>
      </c>
      <c r="L84">
        <v>2.3549E-2</v>
      </c>
      <c r="M84">
        <v>3.1419000000000001</v>
      </c>
      <c r="N84">
        <v>3.2728299999999999</v>
      </c>
      <c r="O84">
        <v>2.9111899999999999</v>
      </c>
      <c r="P84">
        <v>3.105</v>
      </c>
      <c r="Q84">
        <v>0.50659699999999996</v>
      </c>
    </row>
    <row r="85" spans="1:17" x14ac:dyDescent="0.2">
      <c r="A85" t="s">
        <v>102</v>
      </c>
      <c r="B85" t="s">
        <v>17</v>
      </c>
      <c r="D85">
        <v>76.609447000000003</v>
      </c>
      <c r="E85">
        <v>2</v>
      </c>
      <c r="F85">
        <v>0</v>
      </c>
      <c r="G85">
        <v>140</v>
      </c>
      <c r="H85">
        <v>280</v>
      </c>
      <c r="I85">
        <v>32</v>
      </c>
      <c r="J85">
        <v>7.6402399999999995E-2</v>
      </c>
      <c r="K85">
        <v>0.12956300000000001</v>
      </c>
      <c r="L85">
        <v>1.9316E-2</v>
      </c>
      <c r="M85">
        <v>2.39845</v>
      </c>
      <c r="N85">
        <v>2.7928999999999999</v>
      </c>
      <c r="O85">
        <v>2.6960000000000002</v>
      </c>
      <c r="P85">
        <v>2.6236199999999998</v>
      </c>
      <c r="Q85">
        <v>0.56820800000000005</v>
      </c>
    </row>
    <row r="86" spans="1:17" x14ac:dyDescent="0.2">
      <c r="A86" t="s">
        <v>103</v>
      </c>
      <c r="B86" t="s">
        <v>17</v>
      </c>
      <c r="D86">
        <v>60.921742999999999</v>
      </c>
      <c r="E86">
        <v>2</v>
      </c>
      <c r="F86">
        <v>2</v>
      </c>
      <c r="G86">
        <v>138</v>
      </c>
      <c r="H86">
        <v>276</v>
      </c>
      <c r="I86">
        <v>30</v>
      </c>
      <c r="J86">
        <v>0.122082</v>
      </c>
      <c r="K86">
        <v>0.43620100000000001</v>
      </c>
      <c r="L86">
        <v>1.7332E-2</v>
      </c>
      <c r="M86">
        <v>2.6060599999999998</v>
      </c>
      <c r="N86">
        <v>2.7863600000000002</v>
      </c>
      <c r="O86">
        <v>2.57165</v>
      </c>
      <c r="P86">
        <v>2.6530499999999999</v>
      </c>
      <c r="Q86">
        <v>0.31775199999999998</v>
      </c>
    </row>
    <row r="87" spans="1:17" x14ac:dyDescent="0.2">
      <c r="A87" t="s">
        <v>104</v>
      </c>
      <c r="B87" s="2" t="s">
        <v>105</v>
      </c>
      <c r="C87" s="2" t="s">
        <v>162</v>
      </c>
      <c r="D87" s="2">
        <v>52.529097</v>
      </c>
      <c r="E87">
        <v>2</v>
      </c>
      <c r="F87">
        <v>25</v>
      </c>
      <c r="G87">
        <v>115</v>
      </c>
      <c r="H87">
        <v>230</v>
      </c>
      <c r="I87">
        <v>7</v>
      </c>
      <c r="J87">
        <v>0.187692</v>
      </c>
      <c r="K87">
        <v>0.71263600000000005</v>
      </c>
      <c r="L87">
        <v>4.6535E-2</v>
      </c>
      <c r="M87">
        <v>2.7304599999999999</v>
      </c>
      <c r="N87">
        <v>2.97146</v>
      </c>
      <c r="O87">
        <v>2.5389699999999999</v>
      </c>
      <c r="P87">
        <v>2.7412899999999998</v>
      </c>
      <c r="Q87">
        <v>0.25798399999999999</v>
      </c>
    </row>
    <row r="88" spans="1:17" x14ac:dyDescent="0.2">
      <c r="A88" t="s">
        <v>106</v>
      </c>
      <c r="B88" s="2" t="s">
        <v>17</v>
      </c>
      <c r="C88" s="2"/>
      <c r="D88" s="2">
        <v>66.850426999999996</v>
      </c>
      <c r="E88">
        <v>2</v>
      </c>
      <c r="F88">
        <v>0</v>
      </c>
      <c r="G88">
        <v>140</v>
      </c>
      <c r="H88">
        <v>280</v>
      </c>
      <c r="I88">
        <v>32</v>
      </c>
      <c r="J88">
        <v>8.9549100000000006E-2</v>
      </c>
      <c r="K88">
        <v>0.28985100000000003</v>
      </c>
      <c r="L88">
        <v>2.5863000000000001E-2</v>
      </c>
      <c r="M88">
        <v>3.2105800000000002</v>
      </c>
      <c r="N88">
        <v>3.22872</v>
      </c>
      <c r="O88">
        <v>3.2830699999999999</v>
      </c>
      <c r="P88">
        <v>3.24065</v>
      </c>
      <c r="Q88">
        <v>0.44350200000000001</v>
      </c>
    </row>
    <row r="89" spans="1:17" x14ac:dyDescent="0.2">
      <c r="A89" t="s">
        <v>107</v>
      </c>
      <c r="B89" s="2" t="s">
        <v>24</v>
      </c>
      <c r="C89" s="2" t="s">
        <v>108</v>
      </c>
      <c r="D89" s="2">
        <v>43.617693000000003</v>
      </c>
      <c r="E89">
        <v>2</v>
      </c>
      <c r="F89">
        <v>15</v>
      </c>
      <c r="G89">
        <v>125</v>
      </c>
      <c r="H89">
        <v>250</v>
      </c>
      <c r="I89">
        <v>17</v>
      </c>
      <c r="J89">
        <v>0.101296</v>
      </c>
      <c r="K89">
        <v>0.88721000000000005</v>
      </c>
      <c r="L89">
        <v>3.9400999999999999E-2</v>
      </c>
      <c r="M89">
        <v>3.1756600000000001</v>
      </c>
      <c r="N89">
        <v>3.4274900000000001</v>
      </c>
      <c r="O89">
        <v>2.9639899999999999</v>
      </c>
      <c r="P89">
        <v>3.18343</v>
      </c>
      <c r="Q89">
        <v>0.44459700000000002</v>
      </c>
    </row>
    <row r="90" spans="1:17" x14ac:dyDescent="0.2">
      <c r="A90" t="s">
        <v>109</v>
      </c>
      <c r="B90" s="2" t="s">
        <v>17</v>
      </c>
      <c r="C90" s="2"/>
      <c r="D90" s="2">
        <v>59.929124000000002</v>
      </c>
      <c r="E90">
        <v>2</v>
      </c>
      <c r="F90">
        <v>0</v>
      </c>
      <c r="G90">
        <v>140</v>
      </c>
      <c r="H90">
        <v>280</v>
      </c>
      <c r="I90">
        <v>32</v>
      </c>
      <c r="J90">
        <v>7.5058600000000003E-2</v>
      </c>
      <c r="K90">
        <v>0.247527</v>
      </c>
      <c r="L90">
        <v>3.3272999999999997E-2</v>
      </c>
      <c r="M90">
        <v>2.54156</v>
      </c>
      <c r="N90">
        <v>2.8175599999999998</v>
      </c>
      <c r="O90">
        <v>2.7605900000000001</v>
      </c>
      <c r="P90">
        <v>2.70391</v>
      </c>
      <c r="Q90">
        <v>0.56545699999999999</v>
      </c>
    </row>
    <row r="91" spans="1:17" x14ac:dyDescent="0.2">
      <c r="A91" t="s">
        <v>110</v>
      </c>
      <c r="B91" s="2" t="s">
        <v>17</v>
      </c>
      <c r="C91" s="2"/>
      <c r="D91" s="2">
        <v>66.392853000000002</v>
      </c>
      <c r="E91">
        <v>2</v>
      </c>
      <c r="F91">
        <v>2</v>
      </c>
      <c r="G91">
        <v>138</v>
      </c>
      <c r="H91">
        <v>276</v>
      </c>
      <c r="I91">
        <v>30</v>
      </c>
      <c r="J91">
        <v>0.13747999999999999</v>
      </c>
      <c r="K91">
        <v>0.403997</v>
      </c>
      <c r="L91">
        <v>2.6596000000000002E-2</v>
      </c>
      <c r="M91">
        <v>2.19841</v>
      </c>
      <c r="N91">
        <v>2.9068499999999999</v>
      </c>
      <c r="O91">
        <v>2.7307299999999999</v>
      </c>
      <c r="P91">
        <v>2.5937999999999999</v>
      </c>
      <c r="Q91">
        <v>0.55400199999999999</v>
      </c>
    </row>
    <row r="92" spans="1:17" x14ac:dyDescent="0.2">
      <c r="A92" t="s">
        <v>111</v>
      </c>
      <c r="B92" s="2" t="s">
        <v>17</v>
      </c>
      <c r="C92" s="2"/>
      <c r="D92" s="2">
        <v>63.697302000000001</v>
      </c>
      <c r="E92">
        <v>2</v>
      </c>
      <c r="F92">
        <v>3</v>
      </c>
      <c r="G92">
        <v>137</v>
      </c>
      <c r="H92">
        <v>274</v>
      </c>
      <c r="I92">
        <v>29</v>
      </c>
      <c r="J92">
        <v>0.13179299999999999</v>
      </c>
      <c r="K92">
        <v>0.524034</v>
      </c>
      <c r="L92">
        <v>2.8398E-2</v>
      </c>
      <c r="M92">
        <v>2.6733600000000002</v>
      </c>
      <c r="N92">
        <v>2.9586899999999998</v>
      </c>
      <c r="O92">
        <v>2.9346199999999998</v>
      </c>
      <c r="P92">
        <v>2.8525700000000001</v>
      </c>
      <c r="Q92">
        <v>0.47038099999999999</v>
      </c>
    </row>
    <row r="93" spans="1:17" x14ac:dyDescent="0.2">
      <c r="A93" t="s">
        <v>112</v>
      </c>
      <c r="B93" s="2" t="s">
        <v>17</v>
      </c>
      <c r="C93" s="2"/>
      <c r="D93" s="2">
        <v>73.658322999999996</v>
      </c>
      <c r="E93">
        <v>2</v>
      </c>
      <c r="F93">
        <v>0</v>
      </c>
      <c r="G93">
        <v>140</v>
      </c>
      <c r="H93">
        <v>280</v>
      </c>
      <c r="I93">
        <v>32</v>
      </c>
      <c r="J93">
        <v>7.83113E-2</v>
      </c>
      <c r="K93">
        <v>0.15360699999999999</v>
      </c>
      <c r="L93">
        <v>3.9334000000000001E-2</v>
      </c>
      <c r="M93">
        <v>2.70025</v>
      </c>
      <c r="N93">
        <v>2.9350800000000001</v>
      </c>
      <c r="O93">
        <v>3.0536599999999998</v>
      </c>
      <c r="P93">
        <v>2.89256</v>
      </c>
      <c r="Q93">
        <v>0.49312</v>
      </c>
    </row>
    <row r="94" spans="1:17" x14ac:dyDescent="0.2">
      <c r="A94" t="s">
        <v>113</v>
      </c>
      <c r="B94" s="2" t="s">
        <v>17</v>
      </c>
      <c r="C94" s="2"/>
      <c r="D94" s="2">
        <v>57.379362</v>
      </c>
      <c r="E94">
        <v>2</v>
      </c>
      <c r="F94">
        <v>5</v>
      </c>
      <c r="G94">
        <v>135</v>
      </c>
      <c r="H94">
        <v>270</v>
      </c>
      <c r="I94">
        <v>27</v>
      </c>
      <c r="J94">
        <v>9.1586299999999995E-2</v>
      </c>
      <c r="K94">
        <v>2.2300499999999999</v>
      </c>
      <c r="L94">
        <v>2.5097000000000001E-2</v>
      </c>
      <c r="M94">
        <v>2.72065</v>
      </c>
      <c r="N94">
        <v>2.96698</v>
      </c>
      <c r="O94">
        <v>2.6392099999999998</v>
      </c>
      <c r="P94">
        <v>2.77217</v>
      </c>
      <c r="Q94">
        <v>0.48333999999999999</v>
      </c>
    </row>
    <row r="95" spans="1:17" x14ac:dyDescent="0.2">
      <c r="A95" t="s">
        <v>114</v>
      </c>
      <c r="B95" s="2" t="s">
        <v>17</v>
      </c>
      <c r="C95" s="2"/>
      <c r="D95" s="2">
        <v>82.937307000000004</v>
      </c>
      <c r="E95">
        <v>2</v>
      </c>
      <c r="F95">
        <v>0</v>
      </c>
      <c r="G95">
        <v>140</v>
      </c>
      <c r="H95">
        <v>280</v>
      </c>
      <c r="I95">
        <v>32</v>
      </c>
      <c r="J95">
        <v>8.1206899999999999E-2</v>
      </c>
      <c r="K95">
        <v>0.35486600000000001</v>
      </c>
      <c r="L95">
        <v>3.9498999999999999E-2</v>
      </c>
      <c r="M95">
        <v>2.5507900000000001</v>
      </c>
      <c r="N95">
        <v>2.8533200000000001</v>
      </c>
      <c r="O95">
        <v>2.6556000000000002</v>
      </c>
      <c r="P95">
        <v>2.6836700000000002</v>
      </c>
      <c r="Q95">
        <v>0.55572999999999995</v>
      </c>
    </row>
    <row r="96" spans="1:17" x14ac:dyDescent="0.2">
      <c r="A96" t="s">
        <v>115</v>
      </c>
      <c r="B96" s="2" t="s">
        <v>17</v>
      </c>
      <c r="C96" s="2"/>
      <c r="D96" s="2">
        <v>74.230359000000007</v>
      </c>
      <c r="E96">
        <v>2</v>
      </c>
      <c r="F96">
        <v>0</v>
      </c>
      <c r="G96">
        <v>140</v>
      </c>
      <c r="H96">
        <v>280</v>
      </c>
      <c r="I96">
        <v>32</v>
      </c>
      <c r="J96">
        <v>7.3701600000000006E-2</v>
      </c>
      <c r="K96">
        <v>0.136487</v>
      </c>
      <c r="L96">
        <v>3.1112000000000001E-2</v>
      </c>
      <c r="M96">
        <v>2.6018599999999998</v>
      </c>
      <c r="N96">
        <v>2.9068000000000001</v>
      </c>
      <c r="O96">
        <v>2.9308700000000001</v>
      </c>
      <c r="P96">
        <v>2.8090899999999999</v>
      </c>
      <c r="Q96">
        <v>0.39256200000000002</v>
      </c>
    </row>
    <row r="97" spans="1:17" x14ac:dyDescent="0.2">
      <c r="A97" t="s">
        <v>116</v>
      </c>
      <c r="B97" s="2" t="s">
        <v>17</v>
      </c>
      <c r="C97" s="2"/>
      <c r="D97" s="2">
        <v>70.666428999999994</v>
      </c>
      <c r="E97">
        <v>2</v>
      </c>
      <c r="F97">
        <v>0</v>
      </c>
      <c r="G97">
        <v>140</v>
      </c>
      <c r="H97">
        <v>280</v>
      </c>
      <c r="I97">
        <v>32</v>
      </c>
      <c r="J97">
        <v>6.8914299999999998E-2</v>
      </c>
      <c r="K97">
        <v>0.15772800000000001</v>
      </c>
      <c r="L97">
        <v>2.3102999999999999E-2</v>
      </c>
      <c r="M97">
        <v>2.6845599999999998</v>
      </c>
      <c r="N97">
        <v>3.0470199999999998</v>
      </c>
      <c r="O97">
        <v>2.9881099999999998</v>
      </c>
      <c r="P97">
        <v>2.90212</v>
      </c>
      <c r="Q97">
        <v>0.46487899999999999</v>
      </c>
    </row>
    <row r="98" spans="1:17" x14ac:dyDescent="0.2">
      <c r="A98" t="s">
        <v>117</v>
      </c>
      <c r="B98" s="2" t="s">
        <v>24</v>
      </c>
      <c r="C98" s="2" t="s">
        <v>118</v>
      </c>
      <c r="D98" s="2"/>
      <c r="I98">
        <v>32</v>
      </c>
    </row>
    <row r="99" spans="1:17" x14ac:dyDescent="0.2">
      <c r="A99" t="s">
        <v>119</v>
      </c>
      <c r="B99" s="2" t="s">
        <v>105</v>
      </c>
      <c r="C99" s="2" t="s">
        <v>120</v>
      </c>
      <c r="D99" s="2"/>
      <c r="I99">
        <v>-5</v>
      </c>
    </row>
    <row r="100" spans="1:17" x14ac:dyDescent="0.2">
      <c r="A100" t="s">
        <v>121</v>
      </c>
      <c r="B100" t="s">
        <v>17</v>
      </c>
      <c r="D100">
        <v>73.850116999999997</v>
      </c>
      <c r="E100">
        <v>2</v>
      </c>
      <c r="F100">
        <v>0</v>
      </c>
      <c r="G100">
        <v>140</v>
      </c>
      <c r="H100">
        <v>280</v>
      </c>
      <c r="I100">
        <v>32</v>
      </c>
      <c r="J100">
        <v>5.2360900000000002E-2</v>
      </c>
      <c r="K100">
        <v>0.11050599999999999</v>
      </c>
      <c r="L100">
        <v>2.7174E-2</v>
      </c>
      <c r="M100">
        <v>2.5410900000000001</v>
      </c>
      <c r="N100">
        <v>2.7632300000000001</v>
      </c>
      <c r="O100">
        <v>2.7803100000000001</v>
      </c>
      <c r="P100">
        <v>2.6926299999999999</v>
      </c>
      <c r="Q100">
        <v>0.51866199999999996</v>
      </c>
    </row>
    <row r="101" spans="1:17" x14ac:dyDescent="0.2">
      <c r="A101" t="s">
        <v>122</v>
      </c>
      <c r="B101" t="s">
        <v>17</v>
      </c>
      <c r="D101">
        <v>72.787330999999995</v>
      </c>
      <c r="E101">
        <v>2.5</v>
      </c>
      <c r="F101">
        <v>26</v>
      </c>
      <c r="G101">
        <v>450</v>
      </c>
      <c r="H101">
        <v>1125</v>
      </c>
      <c r="I101">
        <v>170</v>
      </c>
      <c r="J101">
        <v>6.4582299999999995E-2</v>
      </c>
      <c r="K101">
        <v>1.01901</v>
      </c>
      <c r="L101">
        <v>4.6383000000000001E-2</v>
      </c>
      <c r="M101">
        <v>3.86903</v>
      </c>
      <c r="N101">
        <v>3.7949799999999998</v>
      </c>
      <c r="O101">
        <v>3.1708099999999999</v>
      </c>
      <c r="P101">
        <v>3.5974400000000002</v>
      </c>
      <c r="Q101">
        <v>0.67824499999999999</v>
      </c>
    </row>
    <row r="102" spans="1:17" x14ac:dyDescent="0.2">
      <c r="A102" t="s">
        <v>123</v>
      </c>
      <c r="B102" t="s">
        <v>17</v>
      </c>
      <c r="D102">
        <v>142.20464100000001</v>
      </c>
      <c r="E102">
        <v>2.5</v>
      </c>
      <c r="F102">
        <v>4</v>
      </c>
      <c r="G102">
        <v>352</v>
      </c>
      <c r="H102">
        <v>880</v>
      </c>
      <c r="I102">
        <v>138</v>
      </c>
      <c r="J102">
        <v>3.6251899999999997E-2</v>
      </c>
      <c r="K102">
        <v>0.56591100000000005</v>
      </c>
      <c r="L102">
        <v>3.1489000000000003E-2</v>
      </c>
      <c r="M102">
        <v>3.6593200000000001</v>
      </c>
      <c r="N102">
        <v>3.5654699999999999</v>
      </c>
      <c r="O102">
        <v>2.86198</v>
      </c>
      <c r="P102">
        <v>3.3424200000000002</v>
      </c>
      <c r="Q102">
        <v>0.69286800000000004</v>
      </c>
    </row>
    <row r="103" spans="1:17" x14ac:dyDescent="0.2">
      <c r="A103" t="s">
        <v>124</v>
      </c>
      <c r="B103" t="s">
        <v>17</v>
      </c>
      <c r="D103">
        <v>83.016465999999994</v>
      </c>
      <c r="E103">
        <v>2.5</v>
      </c>
      <c r="F103">
        <v>0</v>
      </c>
      <c r="G103">
        <v>356</v>
      </c>
      <c r="H103">
        <v>890</v>
      </c>
      <c r="I103">
        <v>142</v>
      </c>
      <c r="J103">
        <v>5.1249799999999998E-2</v>
      </c>
      <c r="K103">
        <v>0.36314200000000002</v>
      </c>
      <c r="L103">
        <v>4.2709999999999998E-2</v>
      </c>
      <c r="M103">
        <v>3.8929399999999998</v>
      </c>
      <c r="N103">
        <v>3.9295399999999998</v>
      </c>
      <c r="O103">
        <v>3.2484799999999998</v>
      </c>
      <c r="P103">
        <v>3.6764800000000002</v>
      </c>
      <c r="Q103">
        <v>0.67805000000000004</v>
      </c>
    </row>
    <row r="104" spans="1:17" x14ac:dyDescent="0.2">
      <c r="A104" t="s">
        <v>125</v>
      </c>
      <c r="B104" t="s">
        <v>17</v>
      </c>
      <c r="D104">
        <v>124.996229</v>
      </c>
      <c r="E104">
        <v>2.5</v>
      </c>
      <c r="F104">
        <v>0</v>
      </c>
      <c r="G104">
        <v>236</v>
      </c>
      <c r="H104">
        <v>590</v>
      </c>
      <c r="I104">
        <v>88</v>
      </c>
      <c r="J104">
        <v>5.2246599999999997E-2</v>
      </c>
      <c r="K104">
        <v>0.38179800000000003</v>
      </c>
      <c r="L104">
        <v>3.3745999999999998E-2</v>
      </c>
      <c r="M104">
        <v>3.8016299999999998</v>
      </c>
      <c r="N104">
        <v>3.86002</v>
      </c>
      <c r="O104">
        <v>3.1896300000000002</v>
      </c>
      <c r="P104">
        <v>3.60385</v>
      </c>
      <c r="Q104">
        <v>0.62629299999999999</v>
      </c>
    </row>
    <row r="105" spans="1:17" x14ac:dyDescent="0.2">
      <c r="A105" t="s">
        <v>126</v>
      </c>
      <c r="B105" t="s">
        <v>17</v>
      </c>
      <c r="D105">
        <v>134.37781699999999</v>
      </c>
      <c r="E105">
        <v>2.5</v>
      </c>
      <c r="F105">
        <v>0</v>
      </c>
      <c r="G105">
        <v>236</v>
      </c>
      <c r="H105">
        <v>590</v>
      </c>
      <c r="I105">
        <v>88</v>
      </c>
      <c r="J105">
        <v>3.7339700000000003E-2</v>
      </c>
      <c r="K105">
        <v>0.222327</v>
      </c>
      <c r="L105">
        <v>2.2703000000000001E-2</v>
      </c>
      <c r="M105">
        <v>3.8725399999999999</v>
      </c>
      <c r="N105">
        <v>4.0279400000000001</v>
      </c>
      <c r="O105">
        <v>3.2479800000000001</v>
      </c>
      <c r="P105">
        <v>3.70025</v>
      </c>
      <c r="Q105">
        <v>0.64005900000000004</v>
      </c>
    </row>
    <row r="106" spans="1:17" x14ac:dyDescent="0.2">
      <c r="A106" t="s">
        <v>127</v>
      </c>
      <c r="B106" t="s">
        <v>17</v>
      </c>
      <c r="D106">
        <v>117.21759900000001</v>
      </c>
      <c r="E106">
        <v>2.5</v>
      </c>
      <c r="F106">
        <v>0</v>
      </c>
      <c r="G106">
        <v>720</v>
      </c>
      <c r="H106">
        <v>1800</v>
      </c>
      <c r="I106">
        <v>306</v>
      </c>
      <c r="J106">
        <v>3.0291700000000001E-2</v>
      </c>
      <c r="K106">
        <v>0.120447</v>
      </c>
      <c r="L106">
        <v>3.9913999999999998E-2</v>
      </c>
      <c r="M106">
        <v>3.7285499999999998</v>
      </c>
      <c r="N106">
        <v>3.8725700000000001</v>
      </c>
      <c r="O106">
        <v>2.9343400000000002</v>
      </c>
      <c r="P106">
        <v>3.4861800000000001</v>
      </c>
      <c r="Q106">
        <v>0.67664400000000002</v>
      </c>
    </row>
    <row r="107" spans="1:17" x14ac:dyDescent="0.2">
      <c r="A107" t="s">
        <v>128</v>
      </c>
      <c r="B107" t="s">
        <v>17</v>
      </c>
      <c r="D107">
        <v>104.49697999999999</v>
      </c>
      <c r="E107">
        <v>2.5</v>
      </c>
      <c r="F107">
        <v>0</v>
      </c>
      <c r="G107">
        <v>720</v>
      </c>
      <c r="H107">
        <v>1800</v>
      </c>
      <c r="I107">
        <v>306</v>
      </c>
      <c r="J107">
        <v>3.8532499999999997E-2</v>
      </c>
      <c r="K107">
        <v>0.38963300000000001</v>
      </c>
      <c r="L107">
        <v>3.7420000000000002E-2</v>
      </c>
      <c r="M107">
        <v>3.8662899999999998</v>
      </c>
      <c r="N107">
        <v>3.92638</v>
      </c>
      <c r="O107">
        <v>3.0381900000000002</v>
      </c>
      <c r="P107">
        <v>3.5861999999999998</v>
      </c>
      <c r="Q107">
        <v>0.72035800000000005</v>
      </c>
    </row>
    <row r="108" spans="1:17" x14ac:dyDescent="0.2">
      <c r="A108" t="s">
        <v>129</v>
      </c>
      <c r="B108" t="s">
        <v>17</v>
      </c>
      <c r="D108">
        <v>133.544209</v>
      </c>
      <c r="E108">
        <v>2.5</v>
      </c>
      <c r="F108">
        <v>0</v>
      </c>
      <c r="G108">
        <v>126</v>
      </c>
      <c r="H108">
        <v>315</v>
      </c>
      <c r="I108">
        <v>38</v>
      </c>
      <c r="J108">
        <v>3.66193E-2</v>
      </c>
      <c r="K108">
        <v>0.15085499999999999</v>
      </c>
      <c r="L108">
        <v>2.4452999999999999E-2</v>
      </c>
      <c r="M108">
        <v>3.7615099999999999</v>
      </c>
      <c r="N108">
        <v>3.9135399999999998</v>
      </c>
      <c r="O108">
        <v>3.1315900000000001</v>
      </c>
      <c r="P108">
        <v>3.5856300000000001</v>
      </c>
      <c r="Q108">
        <v>0.57712300000000005</v>
      </c>
    </row>
    <row r="109" spans="1:17" x14ac:dyDescent="0.2">
      <c r="A109" t="s">
        <v>130</v>
      </c>
      <c r="B109" t="s">
        <v>17</v>
      </c>
      <c r="D109">
        <v>103.95376400000001</v>
      </c>
      <c r="E109">
        <v>2.5</v>
      </c>
      <c r="F109">
        <v>0</v>
      </c>
      <c r="G109">
        <v>126</v>
      </c>
      <c r="H109">
        <v>315</v>
      </c>
      <c r="I109">
        <v>38</v>
      </c>
      <c r="J109">
        <v>4.3373000000000002E-2</v>
      </c>
      <c r="K109">
        <v>0.173203</v>
      </c>
      <c r="L109">
        <v>2.7984999999999999E-2</v>
      </c>
      <c r="M109">
        <v>4.4093499999999999</v>
      </c>
      <c r="N109">
        <v>4.5192100000000002</v>
      </c>
      <c r="O109">
        <v>2.9731700000000001</v>
      </c>
      <c r="P109">
        <v>3.89839</v>
      </c>
      <c r="Q109">
        <v>0.53259400000000001</v>
      </c>
    </row>
    <row r="110" spans="1:17" x14ac:dyDescent="0.2">
      <c r="A110" t="s">
        <v>131</v>
      </c>
      <c r="B110" t="s">
        <v>17</v>
      </c>
      <c r="D110">
        <v>110.856554</v>
      </c>
      <c r="E110">
        <v>2.5</v>
      </c>
      <c r="F110">
        <v>0</v>
      </c>
      <c r="G110">
        <v>126</v>
      </c>
      <c r="H110">
        <v>315</v>
      </c>
      <c r="I110">
        <v>38</v>
      </c>
      <c r="J110">
        <v>5.4264800000000002E-2</v>
      </c>
      <c r="K110">
        <v>0.170429</v>
      </c>
      <c r="L110">
        <v>2.9052999999999999E-2</v>
      </c>
      <c r="M110">
        <v>4.2941799999999999</v>
      </c>
      <c r="N110">
        <v>4.3608799999999999</v>
      </c>
      <c r="O110">
        <v>2.8460399999999999</v>
      </c>
      <c r="P110">
        <v>3.7632699999999999</v>
      </c>
      <c r="Q110">
        <v>0.51577799999999996</v>
      </c>
    </row>
    <row r="111" spans="1:17" x14ac:dyDescent="0.2">
      <c r="A111" t="s">
        <v>132</v>
      </c>
      <c r="B111" t="s">
        <v>17</v>
      </c>
      <c r="D111">
        <v>121.702161</v>
      </c>
      <c r="E111">
        <v>2.5</v>
      </c>
      <c r="F111">
        <v>2</v>
      </c>
      <c r="G111">
        <v>124</v>
      </c>
      <c r="H111">
        <v>310</v>
      </c>
      <c r="I111">
        <v>36</v>
      </c>
      <c r="J111">
        <v>5.4203099999999997E-2</v>
      </c>
      <c r="K111">
        <v>0.41147400000000001</v>
      </c>
      <c r="L111">
        <v>2.4913999999999999E-2</v>
      </c>
      <c r="M111">
        <v>3.7308400000000002</v>
      </c>
      <c r="N111">
        <v>3.7118899999999999</v>
      </c>
      <c r="O111">
        <v>2.8174399999999999</v>
      </c>
      <c r="P111">
        <v>3.3917099999999998</v>
      </c>
      <c r="Q111">
        <v>0.63540200000000002</v>
      </c>
    </row>
    <row r="112" spans="1:17" x14ac:dyDescent="0.2">
      <c r="A112" t="s">
        <v>133</v>
      </c>
      <c r="B112" t="s">
        <v>17</v>
      </c>
      <c r="D112">
        <v>110.36377899999999</v>
      </c>
      <c r="E112">
        <v>2.5</v>
      </c>
      <c r="F112">
        <v>0</v>
      </c>
      <c r="G112">
        <v>126</v>
      </c>
      <c r="H112">
        <v>315</v>
      </c>
      <c r="I112">
        <v>38</v>
      </c>
      <c r="J112">
        <v>8.4521299999999994E-2</v>
      </c>
      <c r="K112">
        <v>0.23693600000000001</v>
      </c>
      <c r="L112">
        <v>3.4315999999999999E-2</v>
      </c>
      <c r="M112">
        <v>3.65185</v>
      </c>
      <c r="N112">
        <v>3.64676</v>
      </c>
      <c r="O112">
        <v>2.8570799999999998</v>
      </c>
      <c r="P112">
        <v>3.3634200000000001</v>
      </c>
      <c r="Q112">
        <v>0.56672999999999996</v>
      </c>
    </row>
    <row r="113" spans="1:17" x14ac:dyDescent="0.2">
      <c r="A113" t="s">
        <v>134</v>
      </c>
      <c r="B113" t="s">
        <v>17</v>
      </c>
      <c r="D113">
        <v>108.63393499999999</v>
      </c>
      <c r="E113">
        <v>2.5</v>
      </c>
      <c r="F113">
        <v>3</v>
      </c>
      <c r="G113">
        <v>126</v>
      </c>
      <c r="H113">
        <v>315</v>
      </c>
      <c r="I113">
        <v>37</v>
      </c>
      <c r="J113">
        <v>7.0064699999999994E-2</v>
      </c>
      <c r="K113">
        <v>0.58266600000000002</v>
      </c>
      <c r="L113">
        <v>3.3604000000000002E-2</v>
      </c>
      <c r="M113">
        <v>3.8624900000000002</v>
      </c>
      <c r="N113">
        <v>3.7598699999999998</v>
      </c>
      <c r="O113">
        <v>3.27095</v>
      </c>
      <c r="P113">
        <v>3.6216400000000002</v>
      </c>
      <c r="Q113">
        <v>0.59378799999999998</v>
      </c>
    </row>
    <row r="114" spans="1:17" x14ac:dyDescent="0.2">
      <c r="A114" t="s">
        <v>135</v>
      </c>
      <c r="B114" t="s">
        <v>17</v>
      </c>
      <c r="D114">
        <v>114.222864</v>
      </c>
      <c r="E114">
        <v>2.5</v>
      </c>
      <c r="F114">
        <v>0</v>
      </c>
      <c r="G114">
        <v>129</v>
      </c>
      <c r="H114">
        <v>322.5</v>
      </c>
      <c r="I114">
        <v>40</v>
      </c>
      <c r="J114">
        <v>7.5764899999999996E-2</v>
      </c>
      <c r="K114">
        <v>0.37336999999999998</v>
      </c>
      <c r="L114">
        <v>4.1821999999999998E-2</v>
      </c>
      <c r="M114">
        <v>3.91764</v>
      </c>
      <c r="N114">
        <v>3.67855</v>
      </c>
      <c r="O114">
        <v>2.7716599999999998</v>
      </c>
      <c r="P114">
        <v>3.4183300000000001</v>
      </c>
      <c r="Q114">
        <v>0.60799999999999998</v>
      </c>
    </row>
    <row r="115" spans="1:17" x14ac:dyDescent="0.2">
      <c r="A115" t="s">
        <v>136</v>
      </c>
      <c r="B115" t="s">
        <v>17</v>
      </c>
      <c r="D115">
        <v>109.11868800000001</v>
      </c>
      <c r="E115">
        <v>2.5</v>
      </c>
      <c r="F115">
        <v>0</v>
      </c>
      <c r="G115">
        <v>129</v>
      </c>
      <c r="H115">
        <v>322.5</v>
      </c>
      <c r="I115">
        <v>40</v>
      </c>
      <c r="J115">
        <v>6.0758800000000002E-2</v>
      </c>
      <c r="K115">
        <v>0.337202</v>
      </c>
      <c r="L115">
        <v>4.2777000000000003E-2</v>
      </c>
      <c r="M115">
        <v>3.71123</v>
      </c>
      <c r="N115">
        <v>3.7575599999999998</v>
      </c>
      <c r="O115">
        <v>3.00963</v>
      </c>
      <c r="P115">
        <v>3.47519</v>
      </c>
      <c r="Q115">
        <v>0.603912</v>
      </c>
    </row>
    <row r="116" spans="1:17" x14ac:dyDescent="0.2">
      <c r="A116" t="s">
        <v>137</v>
      </c>
      <c r="B116" t="s">
        <v>17</v>
      </c>
      <c r="D116">
        <v>126.059956</v>
      </c>
      <c r="E116">
        <v>2.5</v>
      </c>
      <c r="F116">
        <v>2</v>
      </c>
      <c r="G116">
        <v>127</v>
      </c>
      <c r="H116">
        <v>317.5</v>
      </c>
      <c r="I116">
        <v>38</v>
      </c>
      <c r="J116">
        <v>7.2699299999999994E-2</v>
      </c>
      <c r="K116">
        <v>0.55208599999999997</v>
      </c>
      <c r="L116">
        <v>3.3035000000000002E-2</v>
      </c>
      <c r="M116">
        <v>3.7246800000000002</v>
      </c>
      <c r="N116">
        <v>3.7460499999999999</v>
      </c>
      <c r="O116">
        <v>2.6918199999999999</v>
      </c>
      <c r="P116">
        <v>3.3489</v>
      </c>
      <c r="Q116">
        <v>0.462482</v>
      </c>
    </row>
    <row r="117" spans="1:17" x14ac:dyDescent="0.2">
      <c r="A117" t="s">
        <v>138</v>
      </c>
      <c r="B117" t="s">
        <v>24</v>
      </c>
      <c r="C117" t="s">
        <v>165</v>
      </c>
      <c r="D117">
        <v>148.11471499999999</v>
      </c>
      <c r="E117">
        <v>2.5</v>
      </c>
      <c r="F117">
        <v>0</v>
      </c>
      <c r="G117">
        <v>128</v>
      </c>
      <c r="H117">
        <v>320</v>
      </c>
      <c r="I117">
        <v>40</v>
      </c>
      <c r="J117">
        <v>3.6475899999999999E-2</v>
      </c>
      <c r="K117">
        <v>0.20296500000000001</v>
      </c>
      <c r="L117">
        <v>5.7142999999999999E-2</v>
      </c>
      <c r="M117">
        <v>3.79786</v>
      </c>
      <c r="N117">
        <v>3.77867</v>
      </c>
      <c r="O117">
        <v>2.84491</v>
      </c>
      <c r="P117">
        <v>3.4433600000000002</v>
      </c>
      <c r="Q117">
        <v>0.56573499999999999</v>
      </c>
    </row>
    <row r="118" spans="1:17" x14ac:dyDescent="0.2">
      <c r="A118" t="s">
        <v>139</v>
      </c>
      <c r="B118" t="s">
        <v>17</v>
      </c>
      <c r="D118">
        <v>114.809276</v>
      </c>
      <c r="E118">
        <v>2.5</v>
      </c>
      <c r="F118">
        <v>2</v>
      </c>
      <c r="G118">
        <v>126</v>
      </c>
      <c r="H118">
        <v>315</v>
      </c>
      <c r="I118">
        <v>38</v>
      </c>
      <c r="J118">
        <v>3.5587899999999999E-2</v>
      </c>
      <c r="K118">
        <v>0.41600700000000002</v>
      </c>
      <c r="L118">
        <v>3.6830000000000002E-2</v>
      </c>
      <c r="M118">
        <v>3.7120799999999998</v>
      </c>
      <c r="N118">
        <v>3.7963100000000001</v>
      </c>
      <c r="O118">
        <v>2.6591800000000001</v>
      </c>
      <c r="P118">
        <v>3.3463799999999999</v>
      </c>
      <c r="Q118">
        <v>0.55507300000000004</v>
      </c>
    </row>
    <row r="119" spans="1:17" x14ac:dyDescent="0.2">
      <c r="A119" t="s">
        <v>140</v>
      </c>
      <c r="B119" t="s">
        <v>17</v>
      </c>
      <c r="D119">
        <v>137.61424700000001</v>
      </c>
      <c r="E119">
        <v>2.5</v>
      </c>
      <c r="F119">
        <v>0</v>
      </c>
      <c r="G119">
        <v>128</v>
      </c>
      <c r="H119">
        <v>320</v>
      </c>
      <c r="I119">
        <v>40</v>
      </c>
      <c r="J119">
        <v>3.6453399999999997E-2</v>
      </c>
      <c r="K119">
        <v>0.14298</v>
      </c>
      <c r="L119">
        <v>2.9406999999999999E-2</v>
      </c>
      <c r="M119">
        <v>3.5188199999999998</v>
      </c>
      <c r="N119">
        <v>3.5695299999999999</v>
      </c>
      <c r="O119">
        <v>2.81521</v>
      </c>
      <c r="P119">
        <v>3.28226</v>
      </c>
      <c r="Q119">
        <v>0.55213800000000002</v>
      </c>
    </row>
    <row r="120" spans="1:17" x14ac:dyDescent="0.2">
      <c r="A120" t="s">
        <v>141</v>
      </c>
      <c r="B120" t="s">
        <v>17</v>
      </c>
      <c r="D120">
        <v>51.730410999999997</v>
      </c>
      <c r="E120">
        <v>2.5</v>
      </c>
      <c r="F120">
        <v>20</v>
      </c>
      <c r="G120">
        <v>456</v>
      </c>
      <c r="H120">
        <v>1140</v>
      </c>
      <c r="I120">
        <v>176</v>
      </c>
      <c r="J120">
        <v>0.11483</v>
      </c>
      <c r="K120">
        <v>1.7099500000000001</v>
      </c>
      <c r="L120">
        <v>3.9687E-2</v>
      </c>
      <c r="M120">
        <v>4.0163099999999998</v>
      </c>
      <c r="N120">
        <v>4.0773200000000003</v>
      </c>
      <c r="O120">
        <v>3.0773199999999998</v>
      </c>
      <c r="P120">
        <v>3.69367</v>
      </c>
      <c r="Q120">
        <v>0.68181099999999994</v>
      </c>
    </row>
    <row r="121" spans="1:17" x14ac:dyDescent="0.2">
      <c r="A121" t="s">
        <v>142</v>
      </c>
      <c r="B121" t="s">
        <v>17</v>
      </c>
      <c r="D121">
        <v>82.599607000000006</v>
      </c>
      <c r="E121">
        <v>2.5</v>
      </c>
      <c r="F121">
        <v>0</v>
      </c>
      <c r="G121">
        <v>194</v>
      </c>
      <c r="H121">
        <v>485</v>
      </c>
      <c r="I121">
        <v>68</v>
      </c>
      <c r="J121">
        <v>0.151173</v>
      </c>
      <c r="K121">
        <v>0.32270599999999999</v>
      </c>
      <c r="L121">
        <v>2.8652E-2</v>
      </c>
      <c r="M121">
        <v>3.00292</v>
      </c>
      <c r="N121">
        <v>2.6223000000000001</v>
      </c>
      <c r="O121">
        <v>2.7456</v>
      </c>
      <c r="P121">
        <v>2.7858299999999998</v>
      </c>
      <c r="Q121">
        <v>0.65472300000000005</v>
      </c>
    </row>
    <row r="122" spans="1:17" x14ac:dyDescent="0.2">
      <c r="A122" t="s">
        <v>143</v>
      </c>
      <c r="B122" s="2" t="s">
        <v>17</v>
      </c>
      <c r="C122" s="2"/>
      <c r="D122">
        <v>96.981671000000006</v>
      </c>
      <c r="E122">
        <v>2.5</v>
      </c>
      <c r="F122">
        <v>0</v>
      </c>
      <c r="G122">
        <v>194</v>
      </c>
      <c r="H122">
        <v>485</v>
      </c>
      <c r="I122">
        <v>68</v>
      </c>
      <c r="J122">
        <v>5.5955699999999997E-2</v>
      </c>
      <c r="K122">
        <v>0.13861599999999999</v>
      </c>
      <c r="L122">
        <v>2.2027999999999999E-2</v>
      </c>
      <c r="M122">
        <v>2.8432300000000001</v>
      </c>
      <c r="N122">
        <v>2.7500800000000001</v>
      </c>
      <c r="O122">
        <v>2.7171699999999999</v>
      </c>
      <c r="P122">
        <v>2.7696499999999999</v>
      </c>
      <c r="Q122">
        <v>0.62267499999999998</v>
      </c>
    </row>
    <row r="123" spans="1:17" x14ac:dyDescent="0.2">
      <c r="A123" t="s">
        <v>144</v>
      </c>
      <c r="B123" s="2" t="s">
        <v>105</v>
      </c>
      <c r="C123" s="2" t="s">
        <v>162</v>
      </c>
      <c r="D123">
        <v>46.239280000000001</v>
      </c>
      <c r="E123">
        <v>2.5</v>
      </c>
      <c r="F123">
        <v>57</v>
      </c>
      <c r="G123">
        <v>137</v>
      </c>
      <c r="H123">
        <v>342.5</v>
      </c>
      <c r="I123">
        <v>11</v>
      </c>
      <c r="J123">
        <v>0.20968000000000001</v>
      </c>
      <c r="K123">
        <v>0.90322899999999995</v>
      </c>
      <c r="L123">
        <v>5.8373000000000001E-2</v>
      </c>
      <c r="M123">
        <v>2.9856400000000001</v>
      </c>
      <c r="N123">
        <v>2.7092800000000001</v>
      </c>
      <c r="O123">
        <v>2.7501199999999999</v>
      </c>
      <c r="P123">
        <v>2.81243</v>
      </c>
      <c r="Q123">
        <v>0.447681</v>
      </c>
    </row>
    <row r="124" spans="1:17" x14ac:dyDescent="0.2">
      <c r="A124" t="s">
        <v>145</v>
      </c>
      <c r="B124" s="2" t="s">
        <v>17</v>
      </c>
      <c r="C124" s="2"/>
      <c r="D124">
        <v>83.610445999999996</v>
      </c>
      <c r="E124">
        <v>2.5</v>
      </c>
      <c r="F124">
        <v>0</v>
      </c>
      <c r="G124">
        <v>194</v>
      </c>
      <c r="H124">
        <v>485</v>
      </c>
      <c r="I124">
        <v>68</v>
      </c>
      <c r="J124">
        <v>7.0175000000000001E-2</v>
      </c>
      <c r="K124">
        <v>0.28864800000000002</v>
      </c>
      <c r="L124">
        <v>3.9010999999999997E-2</v>
      </c>
      <c r="M124">
        <v>2.8948900000000002</v>
      </c>
      <c r="N124">
        <v>2.7612199999999998</v>
      </c>
      <c r="O124">
        <v>2.6323099999999999</v>
      </c>
      <c r="P124">
        <v>2.7607300000000001</v>
      </c>
      <c r="Q124">
        <v>0.60686099999999998</v>
      </c>
    </row>
    <row r="125" spans="1:17" x14ac:dyDescent="0.2">
      <c r="A125" t="s">
        <v>146</v>
      </c>
      <c r="B125" s="2" t="s">
        <v>17</v>
      </c>
      <c r="C125" s="2"/>
      <c r="D125">
        <v>68.708691999999999</v>
      </c>
      <c r="E125">
        <v>2.5</v>
      </c>
      <c r="F125">
        <v>0</v>
      </c>
      <c r="G125">
        <v>194</v>
      </c>
      <c r="H125">
        <v>485</v>
      </c>
      <c r="I125">
        <v>68</v>
      </c>
      <c r="J125">
        <v>0.12841900000000001</v>
      </c>
      <c r="K125">
        <v>0.26852700000000002</v>
      </c>
      <c r="L125">
        <v>2.3212E-2</v>
      </c>
      <c r="M125">
        <v>2.95905</v>
      </c>
      <c r="N125">
        <v>2.69685</v>
      </c>
      <c r="O125">
        <v>2.7012900000000002</v>
      </c>
      <c r="P125">
        <v>2.7830900000000001</v>
      </c>
      <c r="Q125">
        <v>0.59393399999999996</v>
      </c>
    </row>
    <row r="126" spans="1:17" x14ac:dyDescent="0.2">
      <c r="A126" t="s">
        <v>147</v>
      </c>
      <c r="B126" s="2" t="s">
        <v>17</v>
      </c>
      <c r="C126" s="2"/>
      <c r="D126">
        <v>54.545209999999997</v>
      </c>
      <c r="E126">
        <v>2.5</v>
      </c>
      <c r="F126">
        <v>41</v>
      </c>
      <c r="G126">
        <v>153</v>
      </c>
      <c r="H126">
        <v>382.5</v>
      </c>
      <c r="I126">
        <v>27</v>
      </c>
      <c r="J126">
        <v>0.24703700000000001</v>
      </c>
      <c r="K126">
        <v>1.3969199999999999</v>
      </c>
      <c r="L126">
        <v>2.9446E-2</v>
      </c>
      <c r="M126">
        <v>3.0763799999999999</v>
      </c>
      <c r="N126">
        <v>2.8423500000000002</v>
      </c>
      <c r="O126">
        <v>2.6129799999999999</v>
      </c>
      <c r="P126">
        <v>2.8376000000000001</v>
      </c>
      <c r="Q126">
        <v>0.52400599999999997</v>
      </c>
    </row>
    <row r="127" spans="1:17" x14ac:dyDescent="0.2">
      <c r="A127" t="s">
        <v>148</v>
      </c>
      <c r="B127" s="2" t="s">
        <v>17</v>
      </c>
      <c r="C127" s="2"/>
      <c r="D127">
        <v>88.927505999999994</v>
      </c>
      <c r="E127">
        <v>2.5</v>
      </c>
      <c r="F127">
        <v>0</v>
      </c>
      <c r="G127">
        <v>194</v>
      </c>
      <c r="H127">
        <v>485</v>
      </c>
      <c r="I127">
        <v>68</v>
      </c>
      <c r="J127">
        <v>8.7508600000000006E-2</v>
      </c>
      <c r="K127">
        <v>0.35737799999999997</v>
      </c>
      <c r="L127">
        <v>2.5375000000000002E-2</v>
      </c>
      <c r="M127">
        <v>2.9517500000000001</v>
      </c>
      <c r="N127">
        <v>2.7930899999999999</v>
      </c>
      <c r="O127">
        <v>2.9170600000000002</v>
      </c>
      <c r="P127">
        <v>2.8864899999999998</v>
      </c>
      <c r="Q127">
        <v>0.63612899999999994</v>
      </c>
    </row>
    <row r="128" spans="1:17" x14ac:dyDescent="0.2">
      <c r="A128" t="s">
        <v>149</v>
      </c>
      <c r="B128" s="2" t="s">
        <v>17</v>
      </c>
      <c r="C128" s="2"/>
      <c r="D128">
        <v>64.041116000000002</v>
      </c>
      <c r="E128">
        <v>2.5</v>
      </c>
      <c r="F128">
        <v>4</v>
      </c>
      <c r="G128">
        <v>190</v>
      </c>
      <c r="H128">
        <v>475</v>
      </c>
      <c r="I128">
        <v>64</v>
      </c>
      <c r="J128">
        <v>0.161444</v>
      </c>
      <c r="K128">
        <v>0.44009300000000001</v>
      </c>
      <c r="L128">
        <v>3.0924E-2</v>
      </c>
      <c r="M128">
        <v>2.8785599999999998</v>
      </c>
      <c r="N128">
        <v>2.6984499999999998</v>
      </c>
      <c r="O128">
        <v>2.8439399999999999</v>
      </c>
      <c r="P128">
        <v>2.8058800000000002</v>
      </c>
      <c r="Q128">
        <v>0.66532500000000006</v>
      </c>
    </row>
    <row r="129" spans="1:17" x14ac:dyDescent="0.2">
      <c r="A129" t="s">
        <v>150</v>
      </c>
      <c r="B129" s="2" t="s">
        <v>17</v>
      </c>
      <c r="C129" s="2"/>
      <c r="D129">
        <v>86.307900000000004</v>
      </c>
      <c r="E129">
        <v>2.5</v>
      </c>
      <c r="F129">
        <v>2</v>
      </c>
      <c r="G129">
        <v>192</v>
      </c>
      <c r="H129">
        <v>480</v>
      </c>
      <c r="I129">
        <v>66</v>
      </c>
      <c r="J129">
        <v>5.38164E-2</v>
      </c>
      <c r="K129">
        <v>0.46576400000000001</v>
      </c>
      <c r="L129">
        <v>3.0866999999999999E-2</v>
      </c>
      <c r="M129">
        <v>2.9076</v>
      </c>
      <c r="N129">
        <v>2.8168899999999999</v>
      </c>
      <c r="O129">
        <v>2.6871399999999999</v>
      </c>
      <c r="P129">
        <v>2.8024100000000001</v>
      </c>
      <c r="Q129">
        <v>0.57519600000000004</v>
      </c>
    </row>
    <row r="130" spans="1:17" x14ac:dyDescent="0.2">
      <c r="A130" t="s">
        <v>151</v>
      </c>
      <c r="B130" s="2" t="s">
        <v>17</v>
      </c>
      <c r="C130" s="2"/>
      <c r="D130">
        <v>64.948544999999996</v>
      </c>
      <c r="E130">
        <v>2.5</v>
      </c>
      <c r="F130">
        <v>0</v>
      </c>
      <c r="G130">
        <v>194</v>
      </c>
      <c r="H130">
        <v>485</v>
      </c>
      <c r="I130">
        <v>68</v>
      </c>
      <c r="J130">
        <v>0.100041</v>
      </c>
      <c r="K130">
        <v>0.37325999999999998</v>
      </c>
      <c r="L130">
        <v>2.5732999999999999E-2</v>
      </c>
      <c r="M130">
        <v>2.9996900000000002</v>
      </c>
      <c r="N130">
        <v>2.8756699999999999</v>
      </c>
      <c r="O130">
        <v>2.6595399999999998</v>
      </c>
      <c r="P130">
        <v>2.8414600000000001</v>
      </c>
      <c r="Q130">
        <v>0.58862899999999996</v>
      </c>
    </row>
    <row r="131" spans="1:17" x14ac:dyDescent="0.2">
      <c r="A131" t="s">
        <v>152</v>
      </c>
      <c r="B131" s="2" t="s">
        <v>17</v>
      </c>
      <c r="C131" s="2"/>
      <c r="D131">
        <v>105.406969</v>
      </c>
      <c r="E131">
        <v>2.5</v>
      </c>
      <c r="F131">
        <v>0</v>
      </c>
      <c r="G131">
        <v>194</v>
      </c>
      <c r="H131">
        <v>485</v>
      </c>
      <c r="I131">
        <v>68</v>
      </c>
      <c r="J131">
        <v>2.6741999999999998E-2</v>
      </c>
      <c r="K131">
        <v>9.6691399999999997E-2</v>
      </c>
      <c r="L131">
        <v>2.9870000000000001E-2</v>
      </c>
      <c r="M131">
        <v>2.9200400000000002</v>
      </c>
      <c r="N131">
        <v>2.6721599999999999</v>
      </c>
      <c r="O131">
        <v>2.6788400000000001</v>
      </c>
      <c r="P131">
        <v>2.7546499999999998</v>
      </c>
      <c r="Q131">
        <v>0.56705799999999995</v>
      </c>
    </row>
    <row r="132" spans="1:17" x14ac:dyDescent="0.2">
      <c r="A132" t="s">
        <v>153</v>
      </c>
      <c r="B132" s="2" t="s">
        <v>17</v>
      </c>
      <c r="C132" s="2"/>
      <c r="D132">
        <v>69.354397000000006</v>
      </c>
      <c r="E132">
        <v>2.5</v>
      </c>
      <c r="F132">
        <v>4</v>
      </c>
      <c r="G132">
        <v>190</v>
      </c>
      <c r="H132">
        <v>475</v>
      </c>
      <c r="I132">
        <v>64</v>
      </c>
      <c r="J132">
        <v>0.16694899999999999</v>
      </c>
      <c r="K132">
        <v>0.51851100000000006</v>
      </c>
      <c r="L132">
        <v>2.7023999999999999E-2</v>
      </c>
      <c r="M132">
        <v>3.1064099999999999</v>
      </c>
      <c r="N132">
        <v>2.93953</v>
      </c>
      <c r="O132">
        <v>2.5377700000000001</v>
      </c>
      <c r="P132">
        <v>2.851</v>
      </c>
      <c r="Q132">
        <v>0.58641699999999997</v>
      </c>
    </row>
    <row r="133" spans="1:17" x14ac:dyDescent="0.2">
      <c r="A133" t="s">
        <v>154</v>
      </c>
      <c r="B133" s="2" t="s">
        <v>17</v>
      </c>
      <c r="C133" s="2"/>
      <c r="D133">
        <v>66.765510000000006</v>
      </c>
      <c r="E133">
        <v>2.5</v>
      </c>
      <c r="F133">
        <v>2</v>
      </c>
      <c r="G133">
        <v>192</v>
      </c>
      <c r="H133">
        <v>480</v>
      </c>
      <c r="I133">
        <v>66</v>
      </c>
      <c r="J133">
        <v>0.13298199999999999</v>
      </c>
      <c r="K133">
        <v>0.476775</v>
      </c>
      <c r="L133">
        <v>2.0795999999999999E-2</v>
      </c>
      <c r="M133">
        <v>3.0077699999999998</v>
      </c>
      <c r="N133">
        <v>2.80871</v>
      </c>
      <c r="O133">
        <v>2.6903000000000001</v>
      </c>
      <c r="P133">
        <v>2.8325900000000002</v>
      </c>
      <c r="Q133">
        <v>0.61030499999999999</v>
      </c>
    </row>
    <row r="134" spans="1:17" x14ac:dyDescent="0.2">
      <c r="A134" t="s">
        <v>155</v>
      </c>
      <c r="B134" s="2" t="s">
        <v>105</v>
      </c>
      <c r="C134" s="2" t="s">
        <v>162</v>
      </c>
      <c r="I134">
        <v>-11</v>
      </c>
    </row>
    <row r="135" spans="1:17" x14ac:dyDescent="0.2">
      <c r="A135" t="s">
        <v>156</v>
      </c>
      <c r="B135" s="2" t="s">
        <v>17</v>
      </c>
      <c r="C135" s="2"/>
      <c r="D135">
        <v>64.327583000000004</v>
      </c>
      <c r="E135">
        <v>2.5</v>
      </c>
      <c r="F135">
        <v>2</v>
      </c>
      <c r="G135">
        <v>192</v>
      </c>
      <c r="H135">
        <v>480</v>
      </c>
      <c r="I135">
        <v>66</v>
      </c>
      <c r="J135">
        <v>0.15814700000000001</v>
      </c>
      <c r="K135">
        <v>0.425788</v>
      </c>
      <c r="L135">
        <v>1.9710999999999999E-2</v>
      </c>
      <c r="M135">
        <v>2.9784799999999998</v>
      </c>
      <c r="N135">
        <v>2.8178800000000002</v>
      </c>
      <c r="O135">
        <v>2.56148</v>
      </c>
      <c r="P135">
        <v>2.7805800000000001</v>
      </c>
      <c r="Q135">
        <v>0.61975100000000005</v>
      </c>
    </row>
    <row r="136" spans="1:17" x14ac:dyDescent="0.2">
      <c r="A136" t="s">
        <v>157</v>
      </c>
      <c r="B136" s="2" t="s">
        <v>17</v>
      </c>
      <c r="C136" s="2"/>
      <c r="D136">
        <v>55.405738999999997</v>
      </c>
      <c r="E136">
        <v>2.5</v>
      </c>
      <c r="F136">
        <v>11</v>
      </c>
      <c r="G136">
        <v>183</v>
      </c>
      <c r="H136">
        <v>457.5</v>
      </c>
      <c r="I136">
        <v>57</v>
      </c>
      <c r="J136">
        <v>0.176314</v>
      </c>
      <c r="K136">
        <v>1.0007699999999999</v>
      </c>
      <c r="L136">
        <v>2.5957999999999998E-2</v>
      </c>
      <c r="M136">
        <v>3.0463100000000001</v>
      </c>
      <c r="N136">
        <v>2.9616099999999999</v>
      </c>
      <c r="O136">
        <v>2.8738600000000001</v>
      </c>
      <c r="P136">
        <v>2.9597500000000001</v>
      </c>
      <c r="Q136">
        <v>0.57607600000000003</v>
      </c>
    </row>
    <row r="137" spans="1:17" x14ac:dyDescent="0.2">
      <c r="A137" t="s">
        <v>158</v>
      </c>
      <c r="B137" t="s">
        <v>17</v>
      </c>
      <c r="D137">
        <v>85.485477000000003</v>
      </c>
      <c r="E137">
        <v>2.5</v>
      </c>
      <c r="F137">
        <v>0</v>
      </c>
      <c r="G137">
        <v>194</v>
      </c>
      <c r="H137">
        <v>485</v>
      </c>
      <c r="I137">
        <v>68</v>
      </c>
      <c r="J137">
        <v>6.8459699999999998E-2</v>
      </c>
      <c r="K137">
        <v>0.30661100000000002</v>
      </c>
      <c r="L137">
        <v>2.3545E-2</v>
      </c>
      <c r="M137">
        <v>3.0753200000000001</v>
      </c>
      <c r="N137">
        <v>2.96854</v>
      </c>
      <c r="O137">
        <v>2.9292400000000001</v>
      </c>
      <c r="P137">
        <v>2.9904000000000002</v>
      </c>
      <c r="Q137">
        <v>0.64412599999999998</v>
      </c>
    </row>
    <row r="138" spans="1:17" x14ac:dyDescent="0.2">
      <c r="A138" t="s">
        <v>159</v>
      </c>
      <c r="B138" t="s">
        <v>17</v>
      </c>
      <c r="D138">
        <v>70.587603999999999</v>
      </c>
      <c r="E138">
        <v>2.5</v>
      </c>
      <c r="F138">
        <v>2</v>
      </c>
      <c r="G138">
        <v>192</v>
      </c>
      <c r="H138">
        <v>480</v>
      </c>
      <c r="I138">
        <v>66</v>
      </c>
      <c r="J138">
        <v>6.8827700000000006E-2</v>
      </c>
      <c r="K138">
        <v>0.63412599999999997</v>
      </c>
      <c r="L138">
        <v>2.7941000000000001E-2</v>
      </c>
      <c r="M138">
        <v>3.0602800000000001</v>
      </c>
      <c r="N138">
        <v>2.92855</v>
      </c>
      <c r="O138">
        <v>2.9430900000000002</v>
      </c>
      <c r="P138">
        <v>2.9767299999999999</v>
      </c>
      <c r="Q138">
        <v>0.52396100000000001</v>
      </c>
    </row>
    <row r="139" spans="1:17" x14ac:dyDescent="0.2">
      <c r="A139" t="s">
        <v>160</v>
      </c>
      <c r="B139" t="s">
        <v>17</v>
      </c>
      <c r="D139">
        <v>91.972774999999999</v>
      </c>
      <c r="E139">
        <v>2.5</v>
      </c>
      <c r="F139">
        <v>0</v>
      </c>
      <c r="G139">
        <v>194</v>
      </c>
      <c r="H139">
        <v>485</v>
      </c>
      <c r="I139">
        <v>68</v>
      </c>
      <c r="J139">
        <v>4.0450699999999999E-2</v>
      </c>
      <c r="K139">
        <v>0.26100099999999998</v>
      </c>
      <c r="L139">
        <v>4.5732000000000002E-2</v>
      </c>
      <c r="M139">
        <v>2.9495200000000001</v>
      </c>
      <c r="N139">
        <v>2.8892500000000001</v>
      </c>
      <c r="O139">
        <v>2.4790899999999998</v>
      </c>
      <c r="P139">
        <v>2.7644600000000001</v>
      </c>
      <c r="Q139">
        <v>0.53319499999999997</v>
      </c>
    </row>
    <row r="140" spans="1:17" x14ac:dyDescent="0.2">
      <c r="A140" t="s">
        <v>161</v>
      </c>
      <c r="B140" t="s">
        <v>17</v>
      </c>
      <c r="D140">
        <v>89.569297000000006</v>
      </c>
      <c r="E140">
        <v>2.5</v>
      </c>
      <c r="F140">
        <v>0</v>
      </c>
      <c r="G140">
        <v>194</v>
      </c>
      <c r="H140">
        <v>485</v>
      </c>
      <c r="I140">
        <v>68</v>
      </c>
      <c r="J140">
        <v>0.110622</v>
      </c>
      <c r="K140">
        <v>0.222135</v>
      </c>
      <c r="L140">
        <v>2.6587E-2</v>
      </c>
      <c r="M140">
        <v>2.76769</v>
      </c>
      <c r="N140">
        <v>2.61402</v>
      </c>
      <c r="O140">
        <v>2.6496900000000001</v>
      </c>
      <c r="P140">
        <v>2.6763300000000001</v>
      </c>
      <c r="Q140">
        <v>0.47180800000000001</v>
      </c>
    </row>
  </sheetData>
  <conditionalFormatting sqref="D144:D1048576">
    <cfRule type="cellIs" dxfId="2" priority="13" operator="greaterThan">
      <formula>10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mus Birn</dc:creator>
  <cp:lastModifiedBy>Rasmus Birn</cp:lastModifiedBy>
  <dcterms:created xsi:type="dcterms:W3CDTF">2023-02-15T16:36:03Z</dcterms:created>
  <dcterms:modified xsi:type="dcterms:W3CDTF">2023-02-15T17:54:35Z</dcterms:modified>
</cp:coreProperties>
</file>